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fileSharing readOnlyRecommended="1"/>
  <workbookPr showInkAnnotation="0" autoCompressPictures="0"/>
  <bookViews>
    <workbookView xWindow="11115" yWindow="1320" windowWidth="12510" windowHeight="12345" tabRatio="932"/>
  </bookViews>
  <sheets>
    <sheet name="Supp S1A" sheetId="4" r:id="rId1"/>
    <sheet name="Supp S1B" sheetId="1" r:id="rId2"/>
    <sheet name="Supp S1C" sheetId="7" r:id="rId3"/>
    <sheet name="Supp S1D" sheetId="8" r:id="rId4"/>
  </sheets>
  <definedNames>
    <definedName name="_xlnm._FilterDatabase" localSheetId="0" hidden="1">'Supp S1A'!$A$3:$AG$55</definedName>
    <definedName name="_xlnm._FilterDatabase" localSheetId="1" hidden="1">'Supp S1B'!$A$3:$Q$96</definedName>
    <definedName name="_xlnm._FilterDatabase" localSheetId="2" hidden="1">'Supp S1C'!$A$3:$F$85</definedName>
    <definedName name="_xlnm._FilterDatabase" localSheetId="3" hidden="1">'Supp S1D'!$H$3:$M$36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0" i="8" l="1"/>
  <c r="L30" i="8"/>
  <c r="K30" i="8"/>
  <c r="J30" i="8"/>
  <c r="I30" i="8"/>
  <c r="M29" i="8"/>
  <c r="L29" i="8"/>
  <c r="K29" i="8"/>
  <c r="J29" i="8"/>
  <c r="I29" i="8"/>
  <c r="M27" i="8"/>
  <c r="L27" i="8"/>
  <c r="K27" i="8"/>
  <c r="J27" i="8"/>
  <c r="I27" i="8"/>
  <c r="F361" i="8"/>
  <c r="E361" i="8"/>
  <c r="D361" i="8"/>
  <c r="C361" i="8"/>
  <c r="B361" i="8"/>
  <c r="AF56" i="4"/>
  <c r="AE56" i="4"/>
  <c r="T56" i="4"/>
  <c r="U56" i="4"/>
  <c r="AG56" i="4"/>
  <c r="E104" i="7"/>
  <c r="D104" i="7"/>
  <c r="C104" i="7"/>
  <c r="B104" i="7"/>
  <c r="Y56" i="4"/>
  <c r="X56" i="4"/>
  <c r="W41" i="4"/>
  <c r="W35" i="4"/>
  <c r="W23" i="4"/>
  <c r="W4" i="4"/>
  <c r="W9" i="4"/>
  <c r="W46" i="4"/>
  <c r="W44" i="4"/>
  <c r="W47" i="4"/>
  <c r="W11" i="4"/>
  <c r="W13" i="4"/>
  <c r="W6" i="4"/>
  <c r="W33" i="4"/>
  <c r="W16" i="4"/>
  <c r="W30" i="4"/>
  <c r="W32" i="4"/>
  <c r="W50" i="4"/>
  <c r="W52" i="4"/>
  <c r="W25" i="4"/>
  <c r="W49" i="4"/>
  <c r="W42" i="4"/>
  <c r="W39" i="4"/>
  <c r="W31" i="4"/>
  <c r="W18" i="4"/>
  <c r="W10" i="4"/>
  <c r="W28" i="4"/>
  <c r="W12" i="4"/>
  <c r="W37" i="4"/>
  <c r="W15" i="4"/>
  <c r="W53" i="4"/>
  <c r="W14" i="4"/>
  <c r="W43" i="4"/>
  <c r="W21" i="4"/>
  <c r="W29" i="4"/>
  <c r="W22" i="4"/>
  <c r="W54" i="4"/>
  <c r="W51" i="4"/>
  <c r="W5" i="4"/>
  <c r="W7" i="4"/>
  <c r="W48" i="4"/>
  <c r="W55" i="4"/>
  <c r="W27" i="4"/>
  <c r="W36" i="4"/>
  <c r="W17" i="4"/>
  <c r="W40" i="4"/>
  <c r="W20" i="4"/>
  <c r="W19" i="4"/>
  <c r="W38" i="4"/>
  <c r="W24" i="4"/>
  <c r="W26" i="4"/>
  <c r="W45" i="4"/>
  <c r="W34" i="4"/>
  <c r="W8" i="4"/>
  <c r="W56" i="4"/>
  <c r="R49" i="4"/>
  <c r="J49" i="4"/>
  <c r="R48" i="4"/>
  <c r="J48" i="4"/>
  <c r="R47" i="4"/>
  <c r="J47" i="4"/>
  <c r="R38" i="4"/>
  <c r="J38" i="4"/>
  <c r="R36" i="4"/>
  <c r="J36" i="4"/>
  <c r="R33" i="4"/>
  <c r="J33" i="4"/>
  <c r="R27" i="4"/>
  <c r="J27" i="4"/>
  <c r="R23" i="4"/>
  <c r="J23" i="4"/>
  <c r="R22" i="4"/>
  <c r="J22" i="4"/>
  <c r="R20" i="4"/>
  <c r="J20" i="4"/>
  <c r="R53" i="4"/>
  <c r="J53" i="4"/>
  <c r="R17" i="4"/>
  <c r="J17" i="4"/>
  <c r="R9" i="4"/>
  <c r="J9" i="4"/>
  <c r="R5" i="4"/>
  <c r="J5" i="4"/>
  <c r="R46" i="4"/>
  <c r="J46" i="4"/>
  <c r="R44" i="4"/>
  <c r="J44" i="4"/>
  <c r="R19" i="4"/>
  <c r="J19" i="4"/>
  <c r="R15" i="4"/>
  <c r="J15" i="4"/>
  <c r="R43" i="4"/>
  <c r="N43" i="4"/>
  <c r="R35" i="4"/>
  <c r="N35" i="4"/>
  <c r="R28" i="4"/>
  <c r="N28" i="4"/>
  <c r="R21" i="4"/>
  <c r="N21" i="4"/>
  <c r="R12" i="4"/>
  <c r="N12" i="4"/>
  <c r="R11" i="4"/>
  <c r="N11" i="4"/>
  <c r="R51" i="4"/>
  <c r="N51" i="4"/>
  <c r="J51" i="4"/>
  <c r="R50" i="4"/>
  <c r="N50" i="4"/>
  <c r="J50" i="4"/>
  <c r="R41" i="4"/>
  <c r="N41" i="4"/>
  <c r="J41" i="4"/>
  <c r="R24" i="4"/>
  <c r="N24" i="4"/>
  <c r="J24" i="4"/>
  <c r="R18" i="4"/>
  <c r="N18" i="4"/>
  <c r="J18" i="4"/>
  <c r="R13" i="4"/>
  <c r="N13" i="4"/>
  <c r="J13" i="4"/>
  <c r="R7" i="4"/>
  <c r="N7" i="4"/>
  <c r="J7" i="4"/>
  <c r="R29" i="4"/>
  <c r="N29" i="4"/>
  <c r="J29" i="4"/>
  <c r="R10" i="4"/>
  <c r="N10" i="4"/>
  <c r="J10" i="4"/>
  <c r="R6" i="4"/>
  <c r="N6" i="4"/>
  <c r="R55" i="4"/>
  <c r="N55" i="4"/>
  <c r="R45" i="4"/>
  <c r="N45" i="4"/>
  <c r="J45" i="4"/>
  <c r="R54" i="4"/>
  <c r="N54" i="4"/>
  <c r="J54" i="4"/>
  <c r="R31" i="4"/>
  <c r="N31" i="4"/>
  <c r="J31" i="4"/>
  <c r="R4" i="4"/>
  <c r="N4" i="4"/>
  <c r="J4" i="4"/>
  <c r="R39" i="4"/>
  <c r="N39" i="4"/>
  <c r="R37" i="4"/>
  <c r="N37" i="4"/>
  <c r="J37" i="4"/>
  <c r="R42" i="4"/>
  <c r="N42" i="4"/>
  <c r="R34" i="4"/>
  <c r="N34" i="4"/>
  <c r="R30" i="4"/>
  <c r="N30" i="4"/>
  <c r="R25" i="4"/>
  <c r="N25" i="4"/>
  <c r="R52" i="4"/>
  <c r="N52" i="4"/>
  <c r="R16" i="4"/>
  <c r="N16" i="4"/>
  <c r="J16" i="4"/>
  <c r="R8" i="4"/>
  <c r="N8" i="4"/>
  <c r="J8" i="4"/>
  <c r="R26" i="4"/>
  <c r="N26" i="4"/>
  <c r="J26" i="4"/>
  <c r="R40" i="4"/>
  <c r="N40" i="4"/>
  <c r="J40" i="4"/>
  <c r="R14" i="4"/>
  <c r="N14" i="4"/>
  <c r="J14" i="4"/>
  <c r="R32" i="4"/>
  <c r="N32" i="4"/>
  <c r="J32" i="4"/>
  <c r="P51" i="1"/>
  <c r="P41" i="1"/>
  <c r="P57" i="1"/>
  <c r="P97" i="1"/>
  <c r="P20" i="1"/>
  <c r="P27" i="1"/>
  <c r="P35" i="1"/>
  <c r="P58" i="1"/>
  <c r="P66" i="1"/>
  <c r="P75" i="1"/>
  <c r="P90" i="1"/>
  <c r="P70" i="1"/>
  <c r="P7" i="1"/>
  <c r="P69" i="1"/>
  <c r="P93" i="1"/>
  <c r="P37" i="1"/>
  <c r="P17" i="1"/>
  <c r="P31" i="1"/>
  <c r="P60" i="1"/>
  <c r="P86" i="1"/>
  <c r="P44" i="1"/>
  <c r="P78" i="1"/>
  <c r="P42" i="1"/>
  <c r="P30" i="1"/>
  <c r="P56" i="1"/>
  <c r="P63" i="1"/>
  <c r="P33" i="1"/>
  <c r="P19" i="1"/>
  <c r="P62" i="1"/>
  <c r="P98" i="1"/>
  <c r="P84" i="1"/>
  <c r="P61" i="1"/>
  <c r="P87" i="1"/>
  <c r="P50" i="1"/>
  <c r="P5" i="1"/>
  <c r="P16" i="1"/>
  <c r="P47" i="1"/>
  <c r="P83" i="1"/>
  <c r="P85" i="1"/>
  <c r="P13" i="1"/>
  <c r="P92" i="1"/>
  <c r="P40" i="1"/>
  <c r="P26" i="1"/>
  <c r="P45" i="1"/>
  <c r="P95" i="1"/>
  <c r="P82" i="1"/>
  <c r="P21" i="1"/>
  <c r="P28" i="1"/>
  <c r="P38" i="1"/>
  <c r="P55" i="1"/>
  <c r="P36" i="1"/>
  <c r="P53" i="1"/>
  <c r="P96" i="1"/>
  <c r="P6" i="1"/>
  <c r="P52" i="1"/>
  <c r="P49" i="1"/>
  <c r="P91" i="1"/>
  <c r="P11" i="1"/>
  <c r="P64" i="1"/>
  <c r="P23" i="1"/>
  <c r="P99" i="1"/>
  <c r="P14" i="1"/>
  <c r="P25" i="1"/>
  <c r="P65" i="1"/>
  <c r="P32" i="1"/>
  <c r="P46" i="1"/>
  <c r="P22" i="1"/>
  <c r="P54" i="1"/>
  <c r="P94" i="1"/>
  <c r="P18" i="1"/>
  <c r="P79" i="1"/>
  <c r="P39" i="1"/>
  <c r="P15" i="1"/>
  <c r="P88" i="1"/>
  <c r="P48" i="1"/>
  <c r="P8" i="1"/>
  <c r="P89" i="1"/>
  <c r="P9" i="1"/>
  <c r="P81" i="1"/>
  <c r="P80" i="1"/>
  <c r="P12" i="1"/>
  <c r="P34" i="1"/>
  <c r="L68" i="1"/>
  <c r="L29" i="1"/>
  <c r="L89" i="1"/>
  <c r="L25" i="1"/>
  <c r="L4" i="1"/>
  <c r="L9" i="1"/>
  <c r="L81" i="1"/>
  <c r="L34" i="1"/>
  <c r="L28" i="1"/>
  <c r="L65" i="1"/>
  <c r="L88" i="1"/>
  <c r="L98" i="1"/>
  <c r="L14" i="1"/>
  <c r="L40" i="1"/>
  <c r="L6" i="1"/>
  <c r="L64" i="1"/>
  <c r="L11" i="1"/>
  <c r="L82" i="1"/>
  <c r="L38" i="1"/>
  <c r="L55" i="1"/>
  <c r="L54" i="1"/>
  <c r="L18" i="1"/>
  <c r="L52" i="1"/>
  <c r="L23" i="1"/>
  <c r="L48" i="1"/>
  <c r="L22" i="1"/>
  <c r="L99" i="1"/>
  <c r="L80" i="1"/>
  <c r="L46" i="1"/>
  <c r="L36" i="1"/>
  <c r="L47" i="1"/>
  <c r="L49" i="1"/>
  <c r="L53" i="1"/>
  <c r="L60" i="1"/>
  <c r="L84" i="1"/>
  <c r="L24" i="1"/>
  <c r="L79" i="1"/>
  <c r="L39" i="1"/>
  <c r="L8" i="1"/>
  <c r="L19" i="1"/>
  <c r="L21" i="1"/>
  <c r="L43" i="1"/>
  <c r="L51" i="1"/>
  <c r="L61" i="1"/>
  <c r="L86" i="1"/>
  <c r="H99" i="1"/>
  <c r="H80" i="1"/>
  <c r="H9" i="1"/>
  <c r="H46" i="1"/>
  <c r="H50" i="1"/>
  <c r="H94" i="1"/>
  <c r="H89" i="1"/>
  <c r="H81" i="1"/>
  <c r="H77" i="1"/>
  <c r="H34" i="1"/>
  <c r="H41" i="1"/>
  <c r="H74" i="1"/>
  <c r="H65" i="1"/>
  <c r="H88" i="1"/>
  <c r="H7" i="1"/>
  <c r="H44" i="1"/>
  <c r="H62" i="1"/>
  <c r="H78" i="1"/>
  <c r="H98" i="1"/>
  <c r="H14" i="1"/>
  <c r="H92" i="1"/>
  <c r="H40" i="1"/>
  <c r="H42" i="1"/>
  <c r="H95" i="1"/>
  <c r="H26" i="1"/>
  <c r="H87" i="1"/>
  <c r="H6" i="1"/>
  <c r="H59" i="1"/>
  <c r="H67" i="1"/>
  <c r="H30" i="1"/>
  <c r="H57" i="1"/>
  <c r="H64" i="1"/>
  <c r="H11" i="1"/>
  <c r="H76" i="1"/>
  <c r="H69" i="1"/>
  <c r="H71" i="1"/>
  <c r="H45" i="1"/>
  <c r="H82" i="1"/>
  <c r="H38" i="1"/>
  <c r="H55" i="1"/>
  <c r="H54" i="1"/>
  <c r="H18" i="1"/>
  <c r="H52" i="1"/>
  <c r="H97" i="1"/>
  <c r="H23" i="1"/>
  <c r="H72" i="1"/>
  <c r="H73" i="1"/>
  <c r="H48" i="1"/>
  <c r="H22" i="1"/>
  <c r="H93" i="1"/>
  <c r="H12" i="1"/>
  <c r="H37" i="1"/>
  <c r="H17" i="1"/>
  <c r="P43" i="1"/>
  <c r="H28" i="1"/>
  <c r="L10" i="1"/>
</calcChain>
</file>

<file path=xl/connections.xml><?xml version="1.0" encoding="utf-8"?>
<connections xmlns="http://schemas.openxmlformats.org/spreadsheetml/2006/main">
  <connection id="1" name="D2P2_Disorder_download(2).tsv" type="6" refreshedVersion="0" background="1" saveData="1">
    <textPr fileType="mac" sourceFile="Macintosh HD:Users:shewmaker:Desktop:D2P2_Disorder_download(2).tsv">
      <textFields count="5">
        <textField/>
        <textField/>
        <textField/>
        <textField/>
        <textField/>
      </textFields>
    </textPr>
  </connection>
  <connection id="2" name="D2P2_Disorder_download(2).tsv1" type="6" refreshedVersion="0" background="1" saveData="1">
    <textPr fileType="mac" sourceFile="Macintosh HD:Users:shewmaker:Desktop:D2P2_Disorder_download(2).tsv">
      <textFields count="5">
        <textField/>
        <textField/>
        <textField/>
        <textField/>
        <textField/>
      </textFields>
    </textPr>
  </connection>
  <connection id="3" name="D2P2_Disorder_download(2).tsv2" type="6" refreshedVersion="0" background="1" saveData="1">
    <textPr fileType="mac" sourceFile="Macintosh HD:Users:shewmaker:Desktop:D2P2_Disorder_download(2).tsv">
      <textFields count="5">
        <textField/>
        <textField/>
        <textField/>
        <textField/>
        <textField/>
      </textFields>
    </textPr>
  </connection>
  <connection id="4" name="D2P2_Disorder_download(2).tsv3" type="6" refreshedVersion="0" background="1" saveData="1">
    <textPr fileType="mac" sourceFile="Macintosh HD:Users:shewmaker:Desktop:D2P2_Disorder_download(2).tsv">
      <textFields count="5">
        <textField/>
        <textField/>
        <textField/>
        <textField/>
        <textField/>
      </textFields>
    </textPr>
  </connection>
  <connection id="5" name="D2P2_Disorder_download(3).tsv" type="6" refreshedVersion="0" background="1" saveData="1">
    <textPr fileType="mac" sourceFile="Macintosh HD:Users:shewmaker:Desktop:D2P2_Disorder_download(3).tsv">
      <textFields count="5">
        <textField/>
        <textField/>
        <textField/>
        <textField/>
        <textField/>
      </textFields>
    </textPr>
  </connection>
  <connection id="6" name="D2P2_Disorder_download(3).tsv1" type="6" refreshedVersion="0" background="1" saveData="1">
    <textPr fileType="mac" sourceFile="Macintosh HD:Users:shewmaker:Desktop:D2P2_Disorder_download(3).tsv">
      <textFields count="5">
        <textField/>
        <textField/>
        <textField/>
        <textField/>
        <textField/>
      </textFields>
    </textPr>
  </connection>
  <connection id="7" name="D2P2_Disorder_download(4).tsv" type="6" refreshedVersion="0" background="1" saveData="1">
    <textPr fileType="mac" sourceFile="Macintosh HD:Users:shewmaker:Desktop:D2P2_Disorder_download(4).tsv">
      <textFields count="5">
        <textField/>
        <textField/>
        <textField/>
        <textField/>
        <textField/>
      </textFields>
    </textPr>
  </connection>
  <connection id="8" name="D2P2_Disorder_download(4).tsv1" type="6" refreshedVersion="0" background="1" saveData="1">
    <textPr fileType="mac" sourceFile="Macintosh HD:Users:shewmaker:Desktop:D2P2_Disorder_download(4).tsv">
      <textFields count="5">
        <textField/>
        <textField/>
        <textField/>
        <textField/>
        <textField/>
      </textFields>
    </textPr>
  </connection>
  <connection id="9" name="D2P2_Disorder_download(5).tsv" type="6" refreshedVersion="0" background="1" saveData="1">
    <textPr fileType="mac" sourceFile="Macintosh HD:Users:shewmaker:Desktop:D2P2_Disorder_download(5).tsv">
      <textFields count="5">
        <textField/>
        <textField/>
        <textField/>
        <textField/>
        <textField/>
      </textFields>
    </textPr>
  </connection>
  <connection id="10" name="D2P2_Disorder_download(6).tsv" type="6" refreshedVersion="0" background="1" saveData="1">
    <textPr fileType="mac" sourceFile="Macintosh HD:Users:shewmaker:Desktop:D2P2_Disorder_download(6).tsv">
      <textFields count="5">
        <textField/>
        <textField/>
        <textField/>
        <textField/>
        <textField/>
      </textFields>
    </textPr>
  </connection>
  <connection id="11" name="D2P2_Disorder_download(7).tsv" type="6" refreshedVersion="0" background="1" saveData="1">
    <textPr fileType="mac" sourceFile="Macintosh HD:Users:shewmaker:Desktop:D2P2_Disorder_download(7).tsv">
      <textFields count="5">
        <textField/>
        <textField/>
        <textField/>
        <textField/>
        <textField/>
      </textFields>
    </textPr>
  </connection>
  <connection id="12" name="result-1.tsv" type="6" refreshedVersion="0" background="1" saveData="1">
    <textPr fileType="mac" sourceFile="Macintosh HD:Users:shewmaker:Desktop:result-1.t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13" name="result-1.tsv1" type="6" refreshedVersion="0" background="1" saveData="1">
    <textPr fileType="mac" sourceFile="Macintosh HD:Users:shewmaker:Desktop:result-1.tsv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08" uniqueCount="1006">
  <si>
    <t>Accession Number</t>
  </si>
  <si>
    <t>Q103</t>
  </si>
  <si>
    <t>Q25</t>
  </si>
  <si>
    <t>33 kDa</t>
  </si>
  <si>
    <t>41 kDa</t>
  </si>
  <si>
    <t>75 kDa</t>
  </si>
  <si>
    <t>actin [Saccharomyces cerevisiae S288c]</t>
  </si>
  <si>
    <t>gi|14318479</t>
  </si>
  <si>
    <t>42 kDa</t>
  </si>
  <si>
    <t>44 kDa</t>
  </si>
  <si>
    <t>24 kDa</t>
  </si>
  <si>
    <t>39 kDa</t>
  </si>
  <si>
    <t>Aim3p [Saccharomyces cerevisiae S288c]</t>
  </si>
  <si>
    <t>gi|330443449</t>
  </si>
  <si>
    <t>104 kDa</t>
  </si>
  <si>
    <t>Akl1p [Saccharomyces cerevisiae S288c]</t>
  </si>
  <si>
    <t>gi|6319533</t>
  </si>
  <si>
    <t>124 kDa</t>
  </si>
  <si>
    <t>Apj1p [Saccharomyces cerevisiae S288c]</t>
  </si>
  <si>
    <t>gi|6324252</t>
  </si>
  <si>
    <t>59 kDa</t>
  </si>
  <si>
    <t>37 kDa</t>
  </si>
  <si>
    <t>57 kDa</t>
  </si>
  <si>
    <t>78 kDa</t>
  </si>
  <si>
    <t>54 kDa</t>
  </si>
  <si>
    <t>72 kDa</t>
  </si>
  <si>
    <t>52 kDa</t>
  </si>
  <si>
    <t>55 kDa</t>
  </si>
  <si>
    <t>64 kDa</t>
  </si>
  <si>
    <t>68 kDa</t>
  </si>
  <si>
    <t>56 kDa</t>
  </si>
  <si>
    <t>95 kDa</t>
  </si>
  <si>
    <t>Bmh1p [Saccharomyces cerevisiae S288c]</t>
  </si>
  <si>
    <t>gi|398365115</t>
  </si>
  <si>
    <t>30 kDa</t>
  </si>
  <si>
    <t>Bmh2p [Saccharomyces cerevisiae S288c]</t>
  </si>
  <si>
    <t>gi|398365597</t>
  </si>
  <si>
    <t>31 kDa</t>
  </si>
  <si>
    <t>carbamoyl-phosphate synthase (glutamine-hydrolyzing) CPA2 [Saccharomyces cerevisiae S288c]</t>
  </si>
  <si>
    <t>gi|398365401</t>
  </si>
  <si>
    <t>65 kDa</t>
  </si>
  <si>
    <t>Cbk1p [Saccharomyces cerevisiae S288c]</t>
  </si>
  <si>
    <t>gi|398364551</t>
  </si>
  <si>
    <t>87 kDa</t>
  </si>
  <si>
    <t>CCR4-NOT core subunit CDC39 [Saccharomyces cerevisiae S288c]</t>
  </si>
  <si>
    <t>gi|10383811</t>
  </si>
  <si>
    <t>240 kDa</t>
  </si>
  <si>
    <t>CCR4-NOT core ubiquitin-protein ligase subunit MOT2 [Saccharomyces cerevisiae S288c]</t>
  </si>
  <si>
    <t>gi|398364501</t>
  </si>
  <si>
    <t>Ccr4p [Saccharomyces cerevisiae S288c]</t>
  </si>
  <si>
    <t>gi|6319298</t>
  </si>
  <si>
    <t>50 kDa</t>
  </si>
  <si>
    <t>chaperone ATPase HSP104 [Saccharomyces cerevisiae S288c]</t>
  </si>
  <si>
    <t>gi|6323002</t>
  </si>
  <si>
    <t>102 kDa</t>
  </si>
  <si>
    <t>61 kDa</t>
  </si>
  <si>
    <t>91 kDa</t>
  </si>
  <si>
    <t>32 kDa</t>
  </si>
  <si>
    <t>Cks1p [Saccharomyces cerevisiae S288c]</t>
  </si>
  <si>
    <t>gi|398364999</t>
  </si>
  <si>
    <t>18 kDa</t>
  </si>
  <si>
    <t>Cyc8p [Saccharomyces cerevisiae S288c]</t>
  </si>
  <si>
    <t>gi|398364855</t>
  </si>
  <si>
    <t>107 kDa</t>
  </si>
  <si>
    <t>136 kDa</t>
  </si>
  <si>
    <t>109 kDa</t>
  </si>
  <si>
    <t>Def1p [Saccharomyces cerevisiae S288c]</t>
  </si>
  <si>
    <t>gi|6322796</t>
  </si>
  <si>
    <t>84 kDa</t>
  </si>
  <si>
    <t>Dhh1p [Saccharomyces cerevisiae S288c]</t>
  </si>
  <si>
    <t>gi|6320041</t>
  </si>
  <si>
    <t>58 kDa</t>
  </si>
  <si>
    <t>Did2p [Saccharomyces cerevisiae S288c]</t>
  </si>
  <si>
    <t>gi|398365065</t>
  </si>
  <si>
    <t>23 kDa</t>
  </si>
  <si>
    <t>Eap1p [Saccharomyces cerevisiae S288c]</t>
  </si>
  <si>
    <t>gi|6322645</t>
  </si>
  <si>
    <t>70 kDa</t>
  </si>
  <si>
    <t>100 kDa</t>
  </si>
  <si>
    <t>89 kDa</t>
  </si>
  <si>
    <t>Ent1p [Saccharomyces cerevisiae S288c]</t>
  </si>
  <si>
    <t>gi|6320039</t>
  </si>
  <si>
    <t>Ent2p [Saccharomyces cerevisiae S288c]</t>
  </si>
  <si>
    <t>gi|6323235</t>
  </si>
  <si>
    <t>27 kDa</t>
  </si>
  <si>
    <t>F1F0 ATP synthase subunit beta [Saccharomyces cerevisiae S288c]</t>
  </si>
  <si>
    <t>gi|398365477</t>
  </si>
  <si>
    <t>74 kDa</t>
  </si>
  <si>
    <t>gag-pol fusion protein [Saccharomyces cerevisiae S288c]</t>
  </si>
  <si>
    <t>gi|398364825 (+18)</t>
  </si>
  <si>
    <t>199 kDa</t>
  </si>
  <si>
    <t>Gal2p [Saccharomyces cerevisiae S288c]</t>
  </si>
  <si>
    <t>gi|6323110</t>
  </si>
  <si>
    <t>Gcs1p [Saccharomyces cerevisiae S288c]</t>
  </si>
  <si>
    <t>gi|6319975</t>
  </si>
  <si>
    <t>79 kDa</t>
  </si>
  <si>
    <t>45 kDa</t>
  </si>
  <si>
    <t>103 kDa</t>
  </si>
  <si>
    <t>16 kDa</t>
  </si>
  <si>
    <t>38 kDa</t>
  </si>
  <si>
    <t>Gts1p [Saccharomyces cerevisiae S288c]</t>
  </si>
  <si>
    <t>gi|6321257</t>
  </si>
  <si>
    <t>Hrp1p [Saccharomyces cerevisiae S288c]</t>
  </si>
  <si>
    <t>gi|6324449</t>
  </si>
  <si>
    <t>60 kDa</t>
  </si>
  <si>
    <t>Hhf1p [Saccharomyces cerevisiae S288c]</t>
  </si>
  <si>
    <t>gi|6319481 (+1)</t>
  </si>
  <si>
    <t>11 kDa</t>
  </si>
  <si>
    <t>14 kDa</t>
  </si>
  <si>
    <t>Hrr25p [Saccharomyces cerevisiae S288c]</t>
  </si>
  <si>
    <t>gi|6325052</t>
  </si>
  <si>
    <t>12 kDa</t>
  </si>
  <si>
    <t>Hsp70 family ATPase SSA1 [Saccharomyces cerevisiae S288c]</t>
  </si>
  <si>
    <t>gi|144228166</t>
  </si>
  <si>
    <t>71 kDa</t>
  </si>
  <si>
    <t>81 kDa</t>
  </si>
  <si>
    <t>Hsp90 family chaperone HSP82 [Saccharomyces cerevisiae S288c]</t>
  </si>
  <si>
    <t>gi|6325016</t>
  </si>
  <si>
    <t>HttQ25GFP [yeast]</t>
  </si>
  <si>
    <t>gi|12345 (+3)</t>
  </si>
  <si>
    <t>hypothetical protein YBL081W [Saccharomyces cerevisiae S288c]</t>
  </si>
  <si>
    <t>gi|6319390</t>
  </si>
  <si>
    <t>hypothetical protein YGR250C [Saccharomyces cerevisiae S288c]</t>
  </si>
  <si>
    <t>gi|398366299</t>
  </si>
  <si>
    <t>90 kDa</t>
  </si>
  <si>
    <t>43 kDa</t>
  </si>
  <si>
    <t>hypothetical protein YLR177W [Saccharomyces cerevisiae S288c]</t>
  </si>
  <si>
    <t>gi|6323206</t>
  </si>
  <si>
    <t>hypothetical protein YMR124W [Saccharomyces cerevisiae S288c]</t>
  </si>
  <si>
    <t>gi|6323772</t>
  </si>
  <si>
    <t>106 kDa</t>
  </si>
  <si>
    <t>hypothetical protein YNL208W [Saccharomyces cerevisiae S288c]</t>
  </si>
  <si>
    <t>gi|42742305</t>
  </si>
  <si>
    <t>20 kDa</t>
  </si>
  <si>
    <t>Ixr1p [Saccharomyces cerevisiae S288c]</t>
  </si>
  <si>
    <t>gi|398364635</t>
  </si>
  <si>
    <t>Mbf1p [Saccharomyces cerevisiae S288c]</t>
  </si>
  <si>
    <t>gi|398366153</t>
  </si>
  <si>
    <t>Mca1p [Saccharomyces cerevisiae S288c]</t>
  </si>
  <si>
    <t>gi|398365705</t>
  </si>
  <si>
    <t>48 kDa</t>
  </si>
  <si>
    <t>Mcm1p [Saccharomyces cerevisiae S288c]</t>
  </si>
  <si>
    <t>gi|6323686</t>
  </si>
  <si>
    <t>Mot3p [Saccharomyces cerevisiae S288c]</t>
  </si>
  <si>
    <t>gi|6323715</t>
  </si>
  <si>
    <t>Mum2p [Saccharomyces cerevisiae S288c]</t>
  </si>
  <si>
    <t>gi|6319531</t>
  </si>
  <si>
    <t>Nab3p [Saccharomyces cerevisiae S288c]</t>
  </si>
  <si>
    <t>gi|6325066</t>
  </si>
  <si>
    <t>Nam8p [Saccharomyces cerevisiae S288c]</t>
  </si>
  <si>
    <t>gi|6321878</t>
  </si>
  <si>
    <t>77 kDa</t>
  </si>
  <si>
    <t>New1p [Saccharomyces cerevisiae S288c]</t>
  </si>
  <si>
    <t>gi|6325030</t>
  </si>
  <si>
    <t>134 kDa</t>
  </si>
  <si>
    <t>Ngr1p [Saccharomyces cerevisiae S288c]</t>
  </si>
  <si>
    <t>gi|398365523</t>
  </si>
  <si>
    <t>Nrd1p [Saccharomyces cerevisiae S288c]</t>
  </si>
  <si>
    <t>gi|6324078</t>
  </si>
  <si>
    <t>Nup100p [Saccharomyces cerevisiae S288c]</t>
  </si>
  <si>
    <t>gi|6322782</t>
  </si>
  <si>
    <t>Nup116p [Saccharomyces cerevisiae S288c]</t>
  </si>
  <si>
    <t>gi|6323691</t>
  </si>
  <si>
    <t>116 kDa</t>
  </si>
  <si>
    <t>Nup57p [Saccharomyces cerevisiae S288c]</t>
  </si>
  <si>
    <t>gi|6321557</t>
  </si>
  <si>
    <t>Pan1p [Saccharomyces cerevisiae S288c]</t>
  </si>
  <si>
    <t>gi|398364573</t>
  </si>
  <si>
    <t>160 kDa</t>
  </si>
  <si>
    <t>Pbp1p [Saccharomyces cerevisiae S288c]</t>
  </si>
  <si>
    <t>gi|398366039</t>
  </si>
  <si>
    <t>Pbp4p [Saccharomyces cerevisiae S288c]</t>
  </si>
  <si>
    <t>gi|6320150</t>
  </si>
  <si>
    <t>Pgd1p [Saccharomyces cerevisiae S288c]</t>
  </si>
  <si>
    <t>gi|37362652</t>
  </si>
  <si>
    <t>phosphogluconate dehydrogenase (decarboxylating) GND1 [Saccharomyces cerevisiae S288c]</t>
  </si>
  <si>
    <t>gi|398364913</t>
  </si>
  <si>
    <t>51 kDa</t>
  </si>
  <si>
    <t>phosphoglycerate kinase [Saccharomyces cerevisiae S288c]</t>
  </si>
  <si>
    <t>gi|10383781</t>
  </si>
  <si>
    <t>Pin3p [Saccharomyces cerevisiae S288c]</t>
  </si>
  <si>
    <t>gi|6325412</t>
  </si>
  <si>
    <t>Pin4p [Saccharomyces cerevisiae S288c]</t>
  </si>
  <si>
    <t>gi|6319420</t>
  </si>
  <si>
    <t>Pop2p [Saccharomyces cerevisiae S288c]</t>
  </si>
  <si>
    <t>gi|398365813</t>
  </si>
  <si>
    <t>proteasome regulatory particle base subunit RPN10 [Saccharomyces cerevisiae S288c]</t>
  </si>
  <si>
    <t>gi|398365027</t>
  </si>
  <si>
    <t>Pub1p [Saccharomyces cerevisiae S288c]</t>
  </si>
  <si>
    <t>gi|6324312</t>
  </si>
  <si>
    <t>Puf3p [Saccharomyces cerevisiae S288c]</t>
  </si>
  <si>
    <t>gi|6323016</t>
  </si>
  <si>
    <t>98 kDa</t>
  </si>
  <si>
    <t>Puf4p [Saccharomyces cerevisiae S288c]</t>
  </si>
  <si>
    <t>gi|6321424</t>
  </si>
  <si>
    <t>15 kDa</t>
  </si>
  <si>
    <t>ribosomal 40S subunit protein S16B [Saccharomyces cerevisiae S288c]</t>
  </si>
  <si>
    <t>gi|6320120 (+1)</t>
  </si>
  <si>
    <t>ribosomal 40S subunit protein S24A [Saccharomyces cerevisiae S288c]</t>
  </si>
  <si>
    <t>gi|398364517 (+1)</t>
  </si>
  <si>
    <t>ribosomal 40S subunit protein S27B [Saccharomyces cerevisiae S288c]</t>
  </si>
  <si>
    <t>gi|6321809 (+1)</t>
  </si>
  <si>
    <t>9 kDa</t>
  </si>
  <si>
    <t>ribosomal 40S subunit protein S6B [Saccharomyces cerevisiae S288c]</t>
  </si>
  <si>
    <t>gi|398365321 (+1)</t>
  </si>
  <si>
    <t>ribosomal 60S subunit protein L21A [Saccharomyces cerevisiae S288c]</t>
  </si>
  <si>
    <t>gi|6319668 (+1)</t>
  </si>
  <si>
    <t>ribosomal 60S subunit protein L23B [Saccharomyces cerevisiae S288c]</t>
  </si>
  <si>
    <t>gi|398364725 (+1)</t>
  </si>
  <si>
    <t>ribosomal 60S subunit protein L27B [Saccharomyces cerevisiae S288c]</t>
  </si>
  <si>
    <t>gi|6320679 (+1)</t>
  </si>
  <si>
    <t>ribosomal 60S subunit protein L30 [Saccharomyces cerevisiae S288c]</t>
  </si>
  <si>
    <t>gi|6321408</t>
  </si>
  <si>
    <t>ribosomal 60S subunit protein L34B [Saccharomyces cerevisiae S288c]</t>
  </si>
  <si>
    <t>gi|6322137 (+1)</t>
  </si>
  <si>
    <t>ribosomal protein P2B [Saccharomyces cerevisiae S288c]</t>
  </si>
  <si>
    <t>gi|398366547</t>
  </si>
  <si>
    <t>Rnq1p [Saccharomyces cerevisiae S288c]</t>
  </si>
  <si>
    <t>gi|10383762</t>
  </si>
  <si>
    <t>Scd5p [Saccharomyces cerevisiae S288c]</t>
  </si>
  <si>
    <t>gi|398366267</t>
  </si>
  <si>
    <t>97 kDa</t>
  </si>
  <si>
    <t>Sec24p [Saccharomyces cerevisiae S288c]</t>
  </si>
  <si>
    <t>gi|398364269</t>
  </si>
  <si>
    <t>Sgt2p [Saccharomyces cerevisiae S288c]</t>
  </si>
  <si>
    <t>gi|6324580</t>
  </si>
  <si>
    <t>Sis1p [Saccharomyces cerevisiae S288c]</t>
  </si>
  <si>
    <t>gi|6324321</t>
  </si>
  <si>
    <t>Sla1p [Saccharomyces cerevisiae S288c]</t>
  </si>
  <si>
    <t>gi|6319464</t>
  </si>
  <si>
    <t>Sla2p [Saccharomyces cerevisiae S288c]</t>
  </si>
  <si>
    <t>gi|330443694</t>
  </si>
  <si>
    <t>Slm1p [Saccharomyces cerevisiae S288c]</t>
  </si>
  <si>
    <t>gi|6322086</t>
  </si>
  <si>
    <t>Slt2p [Saccharomyces cerevisiae S288c]</t>
  </si>
  <si>
    <t>gi|6321819</t>
  </si>
  <si>
    <t>Sml1p [Saccharomyces cerevisiae S288c]</t>
  </si>
  <si>
    <t>gi|6323582</t>
  </si>
  <si>
    <t>Snf5p [Saccharomyces cerevisiae S288c]</t>
  </si>
  <si>
    <t>gi|398365913</t>
  </si>
  <si>
    <t>Srp54p [Saccharomyces cerevisiae S288c]</t>
  </si>
  <si>
    <t>gi|6325345</t>
  </si>
  <si>
    <t>Sup35p [Saccharomyces cerevisiae S288c]</t>
  </si>
  <si>
    <t>gi|398365953</t>
  </si>
  <si>
    <t>Swi1p [Saccharomyces cerevisiae S288c]</t>
  </si>
  <si>
    <t>gi|6325241</t>
  </si>
  <si>
    <t>148 kDa</t>
  </si>
  <si>
    <t>Taf12p [Saccharomyces cerevisiae S288c]</t>
  </si>
  <si>
    <t>gi|6320349</t>
  </si>
  <si>
    <t>Taf5p [Saccharomyces cerevisiae S288c]</t>
  </si>
  <si>
    <t>gi|6319675</t>
  </si>
  <si>
    <t>Tup1p [Saccharomyces cerevisiae S288c]</t>
  </si>
  <si>
    <t>gi|6319926</t>
  </si>
  <si>
    <t>ubiquitin-ribosomal 60S subunit protein L40B fusion protein [Saccharomyces cerevisiae S288c]</t>
  </si>
  <si>
    <t>gi|398365469 (+3)</t>
  </si>
  <si>
    <t>Whi3p [Saccharomyces cerevisiae S288c]</t>
  </si>
  <si>
    <t>gi|6324132</t>
  </si>
  <si>
    <t>Yak1p [Saccharomyces cerevisiae S288c]</t>
  </si>
  <si>
    <t>gi|6322320</t>
  </si>
  <si>
    <t>Yap1801p [Saccharomyces cerevisiae S288c]</t>
  </si>
  <si>
    <t>gi|6321955</t>
  </si>
  <si>
    <t>Yap1802p [Saccharomyces cerevisiae S288c]</t>
  </si>
  <si>
    <t>gi|398366269</t>
  </si>
  <si>
    <t>Ydj1p [Saccharomyces cerevisiae S288c]</t>
  </si>
  <si>
    <t>gi|6324265</t>
  </si>
  <si>
    <t>Ratio (10/13)</t>
  </si>
  <si>
    <t>Q103 (8/13)</t>
  </si>
  <si>
    <t>Ratio (12/13)</t>
  </si>
  <si>
    <t>Ratio (4/14)</t>
  </si>
  <si>
    <t>Mol Weight</t>
  </si>
  <si>
    <t>Identified Proteins (2+ Spectra, Binary 1+, present 2of4)</t>
  </si>
  <si>
    <t>Protein Function</t>
  </si>
  <si>
    <t>SGD Name</t>
  </si>
  <si>
    <t>%Q</t>
  </si>
  <si>
    <t>Q/N-Rich</t>
  </si>
  <si>
    <t>ID AA</t>
  </si>
  <si>
    <t>%ID</t>
  </si>
  <si>
    <t>AA</t>
  </si>
  <si>
    <t>ID domain IUPred-L</t>
  </si>
  <si>
    <t>RBP</t>
  </si>
  <si>
    <t>RBP W/ID</t>
  </si>
  <si>
    <t>Pbp1p</t>
  </si>
  <si>
    <t>Component of glucose deprivation induced stress granules; involved in P-body-dependent granule assembly</t>
  </si>
  <si>
    <t>YGR178C</t>
  </si>
  <si>
    <t>1-120</t>
  </si>
  <si>
    <t>43, 45, 90, 88, 30, 42</t>
  </si>
  <si>
    <t>90, 88</t>
  </si>
  <si>
    <t>Ent2p</t>
  </si>
  <si>
    <t>Epsin-like protein involved in endocytosis and actin patch assembly</t>
  </si>
  <si>
    <t>YDL161W</t>
  </si>
  <si>
    <t>202-360</t>
  </si>
  <si>
    <t>99, 42, 71, 84</t>
  </si>
  <si>
    <t>99, 71, 84</t>
  </si>
  <si>
    <t>Sgt2p</t>
  </si>
  <si>
    <t>Glutamine-rich cytoplasmic cochaperone; serves as a scaffold bringing together Get4, Get5p, and other TRC complex members that are required to mediate posttranslational insertion of tail-anchored proteins into the ER membrane</t>
  </si>
  <si>
    <t>YOR007C</t>
  </si>
  <si>
    <t>None</t>
  </si>
  <si>
    <t>48, 81</t>
  </si>
  <si>
    <t xml:space="preserve">Akl1p </t>
  </si>
  <si>
    <t>Ser-Thr protein kinase; involved in endocytosis and actin cytoskeleton organization</t>
  </si>
  <si>
    <t>YBR059C</t>
  </si>
  <si>
    <t>655-792</t>
  </si>
  <si>
    <t>79, 620</t>
  </si>
  <si>
    <t>Def1p</t>
  </si>
  <si>
    <t>General transcriptional co-repressor; can form the prion [OCT+]</t>
  </si>
  <si>
    <t>YBR112C</t>
  </si>
  <si>
    <t>441-682</t>
  </si>
  <si>
    <t>40, 172, 371</t>
  </si>
  <si>
    <t>172, 371</t>
  </si>
  <si>
    <t>Nup116p</t>
  </si>
  <si>
    <t>FG-nucleoporin component of central core of the nuclear pore complex; </t>
  </si>
  <si>
    <t>YMR047C</t>
  </si>
  <si>
    <t>258-393</t>
  </si>
  <si>
    <t>96, 197, 392, 86</t>
  </si>
  <si>
    <t>197, 392</t>
  </si>
  <si>
    <t>Pan1p</t>
  </si>
  <si>
    <t>Part of actin cytoskeleton-regulatory complex Pan1p-Sla1p-End3p; associates with actin patches on cell cortex</t>
  </si>
  <si>
    <t>YIR006C</t>
  </si>
  <si>
    <t>207-291</t>
  </si>
  <si>
    <t>231, 75, 51, 37, 36, 509</t>
  </si>
  <si>
    <t>231, 75, 51, 509</t>
  </si>
  <si>
    <t>231, 509</t>
  </si>
  <si>
    <t>New1p</t>
  </si>
  <si>
    <t>ATP binding cassette protein; cosediments with polysomes and is required for biogenesis of the small ribosomal subunit</t>
  </si>
  <si>
    <t>YPL226W</t>
  </si>
  <si>
    <t>32, 34</t>
  </si>
  <si>
    <t xml:space="preserve">Cbk1p </t>
  </si>
  <si>
    <t>14-3-3 protein, major isoform</t>
  </si>
  <si>
    <t>YER177W</t>
  </si>
  <si>
    <t xml:space="preserve">Ccr4p </t>
  </si>
  <si>
    <t>Serine/threonine protein kinase of the the RAM signaling network</t>
  </si>
  <si>
    <t>YNL161W</t>
  </si>
  <si>
    <t>143-302</t>
  </si>
  <si>
    <t>Ent1p</t>
  </si>
  <si>
    <t>accelerates mRNA degradation by promoting decapping</t>
  </si>
  <si>
    <t>YKL204W</t>
  </si>
  <si>
    <t>41, 85, 95, 295</t>
  </si>
  <si>
    <t>85, 95, 295</t>
  </si>
  <si>
    <t>Gts1p</t>
  </si>
  <si>
    <t>Protein involved in Arf3p regulation and in transcription regulation</t>
  </si>
  <si>
    <t>YGL181W</t>
  </si>
  <si>
    <t>43, 39</t>
  </si>
  <si>
    <t>Ixr1p</t>
  </si>
  <si>
    <t>Transcriptional repressor that regulates hypoxic genes during normoxia</t>
  </si>
  <si>
    <t>YKL032C</t>
  </si>
  <si>
    <t>158, 199, 106</t>
  </si>
  <si>
    <t>158, 199</t>
  </si>
  <si>
    <t>Nab3p</t>
  </si>
  <si>
    <t>RNA-binding protein, subunit of Nrd1 complex (Nrd1p-Nab3p-Sen1p); complex interacts with exosome to mediate 3'-end formation of some mRNAs, snRNAs, snoRNAs, and CUTs</t>
  </si>
  <si>
    <t>YPL190C</t>
  </si>
  <si>
    <t>217, 83, 256</t>
  </si>
  <si>
    <t>217, 256</t>
  </si>
  <si>
    <t>Puf3p</t>
  </si>
  <si>
    <t>mRNA-binding protein: Protein of the mitochondrial outer surface; links the Arp2/3 complex with the mitochore during anterograde mitochondrial movement</t>
  </si>
  <si>
    <t>YLL013C</t>
  </si>
  <si>
    <t>11-162</t>
  </si>
  <si>
    <t>146, 198</t>
  </si>
  <si>
    <t>Sla1p</t>
  </si>
  <si>
    <t>Cytoskeletal protein binding protein; required for assembly of the cortical actin cytoskeleton</t>
  </si>
  <si>
    <t>YBL007C</t>
  </si>
  <si>
    <t>124, 71, 40, 40, 143, 34, 84, 77</t>
  </si>
  <si>
    <t>124, 143</t>
  </si>
  <si>
    <t xml:space="preserve">Srp54p </t>
  </si>
  <si>
    <t>YPR088C</t>
  </si>
  <si>
    <t>1-95, 113-330</t>
  </si>
  <si>
    <t xml:space="preserve">Yap1802p </t>
  </si>
  <si>
    <t>Protein of the AP180 family, involved in clathrin cage assembly; binds Pan1p and clathrin; YAP1802 has a paralog, YAP1801</t>
  </si>
  <si>
    <t>YGR241C</t>
  </si>
  <si>
    <t>484-595</t>
  </si>
  <si>
    <t>50, 91, 86</t>
  </si>
  <si>
    <t>91, 86</t>
  </si>
  <si>
    <t>YMR124W</t>
  </si>
  <si>
    <t>Protein involved in septin-ER tethering; interacts with ER membrane protein</t>
  </si>
  <si>
    <t>125-224</t>
  </si>
  <si>
    <t>143, 37, 345, 70, 45, 33, 32</t>
  </si>
  <si>
    <t xml:space="preserve">Ydj1p </t>
  </si>
  <si>
    <t>Type I HSP40 co-chaperone; involved in regulation of HSP90 and HSP70 function; member of the DnaJ family</t>
  </si>
  <si>
    <t>YNL064C</t>
  </si>
  <si>
    <t>Bmh1p</t>
  </si>
  <si>
    <t xml:space="preserve">Dhh1p </t>
  </si>
  <si>
    <t>RNAPII degradation factor</t>
  </si>
  <si>
    <t>YKL054C</t>
  </si>
  <si>
    <t>335-719</t>
  </si>
  <si>
    <t>387, 41, 32, 59</t>
  </si>
  <si>
    <t>387, 59</t>
  </si>
  <si>
    <t>Eap1p</t>
  </si>
  <si>
    <t>Cytoplasmic DExD/H-box helicase, stimulates mRNA decapping;</t>
  </si>
  <si>
    <t>YDL160C</t>
  </si>
  <si>
    <t xml:space="preserve">Mcm1p </t>
  </si>
  <si>
    <t>Transcription factor; involved in cell-type-specific transcription and pheromone response</t>
  </si>
  <si>
    <t>YMR043W</t>
  </si>
  <si>
    <t>15-108</t>
  </si>
  <si>
    <t>Nam8p</t>
  </si>
  <si>
    <t>RNA binding protein, component of the U1 snRNP protein; the putative RNA binding domains RRM2 and RRM3 are required for Nam8p meiotic function</t>
  </si>
  <si>
    <t>YHR086W</t>
  </si>
  <si>
    <t>646-779</t>
  </si>
  <si>
    <t>Nup100p</t>
  </si>
  <si>
    <t>FG-nucleoporin component of central core of the nuclear pore complex; NUP100 has a paralog, NUP116</t>
  </si>
  <si>
    <t>YKL068W</t>
  </si>
  <si>
    <t>52, 120, 377, 46, 34, 50</t>
  </si>
  <si>
    <t>52, 120, 377</t>
  </si>
  <si>
    <t>120, 377</t>
  </si>
  <si>
    <t xml:space="preserve">Nup57p </t>
  </si>
  <si>
    <t>YGR119C</t>
  </si>
  <si>
    <t>264-345, 385-467, 394-482, 406-496, 421-572, 500-579, 661-750</t>
  </si>
  <si>
    <t xml:space="preserve">Pin3p </t>
  </si>
  <si>
    <t>Negative regulator of actin nucleation-promoting factor activity; induces the formation of the [PIN+] and [RNQ+] prions when overproduced</t>
  </si>
  <si>
    <t>YPR154W</t>
  </si>
  <si>
    <t>272-359</t>
  </si>
  <si>
    <t xml:space="preserve">Pin4p </t>
  </si>
  <si>
    <t>YBL051C</t>
  </si>
  <si>
    <t>78, 93, 32, 161, 34</t>
  </si>
  <si>
    <t>78, 93, 161</t>
  </si>
  <si>
    <t>Sec24p</t>
  </si>
  <si>
    <t>Component of the Sec23p-Sec24p heterodimer of the COPII vesicle coat; required for cargo selection during vesicle formation in ER to Golgi transport</t>
  </si>
  <si>
    <t>YIL109C</t>
  </si>
  <si>
    <t>598-695, 734-839</t>
  </si>
  <si>
    <t>Slm1p</t>
  </si>
  <si>
    <t>Phosphoinositide PI4,5P(2) binding protein, forms a complex with Slm2p</t>
  </si>
  <si>
    <t>YIL105C</t>
  </si>
  <si>
    <t>117, 81</t>
  </si>
  <si>
    <t xml:space="preserve">Sml1p </t>
  </si>
  <si>
    <t>Ribonucleotide reductase inhibitor; involved in regulating dNTP production;</t>
  </si>
  <si>
    <t>YML058W</t>
  </si>
  <si>
    <t>1-129</t>
  </si>
  <si>
    <t>YGR250C</t>
  </si>
  <si>
    <t>Putative RNA binding protein; localizes to stress granules induced by glucose deprivation</t>
  </si>
  <si>
    <t>41, 32</t>
  </si>
  <si>
    <t>YNL208W</t>
  </si>
  <si>
    <t>Protein of unknown function; may interact with ribosomes, based on co-purification experiments</t>
  </si>
  <si>
    <t>53, 124</t>
  </si>
  <si>
    <t xml:space="preserve">Apj1p </t>
  </si>
  <si>
    <t>Chaperone with a role in SUMO-mediated protein degradation; member of the DnaJ-like family; overexpression interferes with propagation of the [Psi+] prion</t>
  </si>
  <si>
    <t>YNL077W</t>
  </si>
  <si>
    <t xml:space="preserve">Cyc8p </t>
  </si>
  <si>
    <t>CCR4-NOT is involved in regulation of gene expression; component of the major cytoplasmic deadenylase, which is involved in mRNA poly(A) tail shortening</t>
  </si>
  <si>
    <t>YAL021C</t>
  </si>
  <si>
    <t>9-144</t>
  </si>
  <si>
    <t>115, 59, 42</t>
  </si>
  <si>
    <t>115, 59</t>
  </si>
  <si>
    <t>Yes</t>
  </si>
  <si>
    <t>Hrp1p</t>
  </si>
  <si>
    <t>RRM-containing heteronuclear RNA binding protein and hnRNPA/B family member that binds to poly (A) signal sequences</t>
  </si>
  <si>
    <t>YOL123W</t>
  </si>
  <si>
    <t>278-359</t>
  </si>
  <si>
    <t>156, 54, 148</t>
  </si>
  <si>
    <t>156, 148</t>
  </si>
  <si>
    <t>Mbf1p</t>
  </si>
  <si>
    <t>Transcriptional coactivator; protein abundance increases in response to DNA replication stress</t>
  </si>
  <si>
    <t>YOR298C-A</t>
  </si>
  <si>
    <t>1-383</t>
  </si>
  <si>
    <t>Mca1p</t>
  </si>
  <si>
    <t>Ca2+-dependent cysteine protease; required for clearance of insoluble protein aggregates during normal growth;</t>
  </si>
  <si>
    <t>YOR197W</t>
  </si>
  <si>
    <t xml:space="preserve">Mot3p </t>
  </si>
  <si>
    <t>Transcriptional repressor and activator with two C2-H2 zinc fingers; can form [MOT3+] prion</t>
  </si>
  <si>
    <t>YMR070W</t>
  </si>
  <si>
    <t>107-239</t>
  </si>
  <si>
    <t>169, 133, 50</t>
  </si>
  <si>
    <t>169, 133</t>
  </si>
  <si>
    <t xml:space="preserve">Mum2p </t>
  </si>
  <si>
    <t>cytoplasmic protein; subunit of the MIS complex which controls mRNA methylation during during the induction of sporulation</t>
  </si>
  <si>
    <t>YBR057C</t>
  </si>
  <si>
    <t>1-90, 70-204, 133-227</t>
  </si>
  <si>
    <t>97, 40</t>
  </si>
  <si>
    <t>Nrd1p</t>
  </si>
  <si>
    <t>RNA-binding subunit of Nrd1 complex; complex interacts with exosome to mediate 3'-end formation of some mRNAs, snRNAs, snoRNAs, and CUTs</t>
  </si>
  <si>
    <t>YNL251C</t>
  </si>
  <si>
    <t>15-129</t>
  </si>
  <si>
    <t>103, 108</t>
  </si>
  <si>
    <t>Pgd1p</t>
  </si>
  <si>
    <t>Subunit of the RNA polymerase II mediator complex; associates with core polymerase subunits to form the RNA polymerase II holoenzyme</t>
  </si>
  <si>
    <t>YGL025C</t>
  </si>
  <si>
    <t>Pop2p</t>
  </si>
  <si>
    <t>RNase of the DEDD superfamily; subunit of the Ccr4-Not complex that mediates 3' to 5' mRNA deadenylation</t>
  </si>
  <si>
    <t>YNR052C</t>
  </si>
  <si>
    <t>415-508</t>
  </si>
  <si>
    <t>82, 38</t>
  </si>
  <si>
    <t>379-480</t>
  </si>
  <si>
    <t>Scd5p</t>
  </si>
  <si>
    <t>Protein required for normal actin organization and endocytosis; targeting subunit for protein phosphatase type 1</t>
  </si>
  <si>
    <t>YOR329C</t>
  </si>
  <si>
    <t>53, 45, 36, 476</t>
  </si>
  <si>
    <t>53, 476</t>
  </si>
  <si>
    <t>Snf5p</t>
  </si>
  <si>
    <t>Subunit of the SWI/SNF chromatin remodeling complex; involved in transcriptional regulation</t>
  </si>
  <si>
    <t>YBR289W</t>
  </si>
  <si>
    <t>131, 31, 54, 46, 110</t>
  </si>
  <si>
    <t>131, 54, 110</t>
  </si>
  <si>
    <t>131, 110</t>
  </si>
  <si>
    <t xml:space="preserve">Taf5p </t>
  </si>
  <si>
    <t>Subunit (90 kDa) of TFIID and SAGA complexes; involved in RNA polymerase II transcription initiation and in chromatin modification</t>
  </si>
  <si>
    <t>YBR198C</t>
  </si>
  <si>
    <t>134, 56</t>
  </si>
  <si>
    <t xml:space="preserve">Tup1p </t>
  </si>
  <si>
    <t>General repressor of transcription; forms complex with Cyc8p</t>
  </si>
  <si>
    <t>YCR084C</t>
  </si>
  <si>
    <t>192, 36</t>
  </si>
  <si>
    <t>Whi3p</t>
  </si>
  <si>
    <t>RNA binding protein that sequesters CLN3 mRNA in cytoplasmic foci; regulates genes involved in the cell cycle, sister chromatid cohesion, and stress response</t>
  </si>
  <si>
    <t>YNL197C</t>
  </si>
  <si>
    <t>42, 125, 146, 32, 35, 41</t>
  </si>
  <si>
    <t>125, 146</t>
  </si>
  <si>
    <t>Yap1801p</t>
  </si>
  <si>
    <t>Protein of the AP180 family, involved in clathrin cage assembly; binds Pan1p and clathrin</t>
  </si>
  <si>
    <t>YHR161C</t>
  </si>
  <si>
    <t>73, 200</t>
  </si>
  <si>
    <t>YLR177W</t>
  </si>
  <si>
    <t>Putative protein of unknown function; YLR177W has a paralog, PSP1</t>
  </si>
  <si>
    <t>59, 63</t>
  </si>
  <si>
    <t>YLR206W</t>
  </si>
  <si>
    <t>214-599</t>
  </si>
  <si>
    <t>81, 299</t>
  </si>
  <si>
    <t xml:space="preserve">Gal2p </t>
  </si>
  <si>
    <t>Galactose permease; required for utilization of galactose</t>
  </si>
  <si>
    <t>YLR081W</t>
  </si>
  <si>
    <t>Contains an RNA recognition motif; Protein involved in G2/M phase progression and response to DNA damage; interacts with Rad53p;</t>
  </si>
  <si>
    <t>Interacts with the SRP RNA; Signal recognition particle (SRP) subunit (homolog of mammalian SRP54); contains the signal sequence-binding activity of SRP,</t>
  </si>
  <si>
    <t>124, 71, 143, 84, 77</t>
  </si>
  <si>
    <t>143,  345, 70</t>
  </si>
  <si>
    <t>143,  345</t>
  </si>
  <si>
    <t>PI</t>
  </si>
  <si>
    <t>48/52 = 92%</t>
  </si>
  <si>
    <t>43/52 = 83%</t>
  </si>
  <si>
    <t>33/52 = 63%</t>
  </si>
  <si>
    <t>22/52 = 42%</t>
  </si>
  <si>
    <t>16/52 = 31%</t>
  </si>
  <si>
    <t>PQC</t>
  </si>
  <si>
    <t>SGD</t>
  </si>
  <si>
    <t>IUPred-L ID</t>
  </si>
  <si>
    <t>&gt;50</t>
  </si>
  <si>
    <t>&gt;100</t>
  </si>
  <si>
    <t>&gt;150</t>
  </si>
  <si>
    <t>&gt;200</t>
  </si>
  <si>
    <t>YJL123C</t>
  </si>
  <si>
    <t>153,33</t>
  </si>
  <si>
    <t>YML032C</t>
  </si>
  <si>
    <t>YDL113C</t>
  </si>
  <si>
    <t>YER129W</t>
  </si>
  <si>
    <t>58,39,43,62,193,140,82</t>
  </si>
  <si>
    <t>58,62,193,140,82</t>
  </si>
  <si>
    <t>YOR123C</t>
  </si>
  <si>
    <t>YPL026C</t>
  </si>
  <si>
    <t>YBL035C</t>
  </si>
  <si>
    <t>YER079W</t>
  </si>
  <si>
    <t>YNL085W</t>
  </si>
  <si>
    <t>YOR259C</t>
  </si>
  <si>
    <t>YIL136W</t>
  </si>
  <si>
    <t>YNL071W</t>
  </si>
  <si>
    <t>52,62</t>
  </si>
  <si>
    <t>YOR069W</t>
  </si>
  <si>
    <t>54,46,98,35</t>
  </si>
  <si>
    <t>54,98</t>
  </si>
  <si>
    <t>YNL054W-A</t>
  </si>
  <si>
    <t>98,48,91</t>
  </si>
  <si>
    <t>YDR320C</t>
  </si>
  <si>
    <t>99,57,44</t>
  </si>
  <si>
    <t>YAL018C</t>
  </si>
  <si>
    <t>YAL034C</t>
  </si>
  <si>
    <t>30,31</t>
  </si>
  <si>
    <t>YAL041W</t>
  </si>
  <si>
    <t>YBR129C</t>
  </si>
  <si>
    <t>YBR134W</t>
  </si>
  <si>
    <t>YBR148W</t>
  </si>
  <si>
    <t>YCR095C</t>
  </si>
  <si>
    <t>YDL027C</t>
  </si>
  <si>
    <t>YDL092W</t>
  </si>
  <si>
    <t>YDL108W</t>
  </si>
  <si>
    <t>YDL141W</t>
  </si>
  <si>
    <t>YDL178W</t>
  </si>
  <si>
    <t>YDR160W</t>
  </si>
  <si>
    <t>YDR419W</t>
  </si>
  <si>
    <t>YDR528W</t>
  </si>
  <si>
    <t>30,37,47</t>
  </si>
  <si>
    <t>YEL018W</t>
  </si>
  <si>
    <t>YEL022W</t>
  </si>
  <si>
    <t>YER048W-A</t>
  </si>
  <si>
    <t>YFL016C</t>
  </si>
  <si>
    <t>YFR012W-A</t>
  </si>
  <si>
    <t>YGL156W</t>
  </si>
  <si>
    <t>YGR028W</t>
  </si>
  <si>
    <t>YGR102C</t>
  </si>
  <si>
    <t>YGR108W</t>
  </si>
  <si>
    <t>YGR124W</t>
  </si>
  <si>
    <t>YGR135W</t>
  </si>
  <si>
    <t>YGR267C</t>
  </si>
  <si>
    <t>YGR271W</t>
  </si>
  <si>
    <t>YHR043C</t>
  </si>
  <si>
    <t>YHR174W</t>
  </si>
  <si>
    <t>YHR198C</t>
  </si>
  <si>
    <t>YIL018W</t>
  </si>
  <si>
    <t>YIL078W</t>
  </si>
  <si>
    <t>YIL086C</t>
  </si>
  <si>
    <t>YIL172C</t>
  </si>
  <si>
    <t>YJL013C</t>
  </si>
  <si>
    <t>49,34,37</t>
  </si>
  <si>
    <t>YJL043W</t>
  </si>
  <si>
    <t>YJL214W</t>
  </si>
  <si>
    <t>YJR008W</t>
  </si>
  <si>
    <t>YKL096W-A</t>
  </si>
  <si>
    <t>YKL132C</t>
  </si>
  <si>
    <t>YKL211C</t>
  </si>
  <si>
    <t>YLR017W</t>
  </si>
  <si>
    <t>YLR140W</t>
  </si>
  <si>
    <t>YLR231C</t>
  </si>
  <si>
    <t>YLR261C</t>
  </si>
  <si>
    <t>YLR286C</t>
  </si>
  <si>
    <t>YLR390W</t>
  </si>
  <si>
    <t>YLR448W</t>
  </si>
  <si>
    <t>YML012C-A</t>
  </si>
  <si>
    <t>YMR117C</t>
  </si>
  <si>
    <t>YMR189W</t>
  </si>
  <si>
    <t>YNL056W</t>
  </si>
  <si>
    <t>YNL072W</t>
  </si>
  <si>
    <t>YNL092W</t>
  </si>
  <si>
    <t>YNL284C</t>
  </si>
  <si>
    <t>YNL330C</t>
  </si>
  <si>
    <t>YNR018W</t>
  </si>
  <si>
    <t>YOL050C</t>
  </si>
  <si>
    <t>YOR009W</t>
  </si>
  <si>
    <t>YOR090C</t>
  </si>
  <si>
    <t>YOR232W</t>
  </si>
  <si>
    <t>YOR236W</t>
  </si>
  <si>
    <t>YOR316C-A</t>
  </si>
  <si>
    <t>YPL142C</t>
  </si>
  <si>
    <t>YPL260W</t>
  </si>
  <si>
    <t>Proteome</t>
  </si>
  <si>
    <t>Identified Proteins (Binary 2of4)</t>
  </si>
  <si>
    <t>Accession #</t>
  </si>
  <si>
    <t>NONE</t>
  </si>
  <si>
    <t>Q0050</t>
  </si>
  <si>
    <t>Q0055</t>
  </si>
  <si>
    <t>Q0115</t>
  </si>
  <si>
    <t>Q0120</t>
  </si>
  <si>
    <t>YAL033W</t>
  </si>
  <si>
    <t>YAL043C</t>
  </si>
  <si>
    <t>YBL024W</t>
  </si>
  <si>
    <t>YBL026W</t>
  </si>
  <si>
    <t>YBL032W</t>
  </si>
  <si>
    <t>YBR031W</t>
  </si>
  <si>
    <t>YBR048W</t>
  </si>
  <si>
    <t>YBR065C</t>
  </si>
  <si>
    <t>YBR119W</t>
  </si>
  <si>
    <t>YBR130C</t>
  </si>
  <si>
    <t>YBR142W</t>
  </si>
  <si>
    <t>YBR152W</t>
  </si>
  <si>
    <t>YBR189W</t>
  </si>
  <si>
    <t>YBR212W</t>
  </si>
  <si>
    <t>YBR233W</t>
  </si>
  <si>
    <t>YBR236C</t>
  </si>
  <si>
    <t>YBR251W</t>
  </si>
  <si>
    <t>YBR257W</t>
  </si>
  <si>
    <t>YCL011C</t>
  </si>
  <si>
    <t>YCL037C</t>
  </si>
  <si>
    <t>YCL059C</t>
  </si>
  <si>
    <t>YCR035C</t>
  </si>
  <si>
    <t>YCR077C</t>
  </si>
  <si>
    <t>YDL014W</t>
  </si>
  <si>
    <t>YDL030W</t>
  </si>
  <si>
    <t>YDL031W</t>
  </si>
  <si>
    <t>YDL033C</t>
  </si>
  <si>
    <t>YDL036C</t>
  </si>
  <si>
    <t>YDL043C</t>
  </si>
  <si>
    <t>YDL044C</t>
  </si>
  <si>
    <t>YDL051W</t>
  </si>
  <si>
    <t>YDL084W</t>
  </si>
  <si>
    <t>YDL111C</t>
  </si>
  <si>
    <t>YDL112W</t>
  </si>
  <si>
    <t>YDL167C</t>
  </si>
  <si>
    <t>YDL175C</t>
  </si>
  <si>
    <t>YDL189W</t>
  </si>
  <si>
    <t>YDL201W</t>
  </si>
  <si>
    <t>YDL208W</t>
  </si>
  <si>
    <t>YDL209C</t>
  </si>
  <si>
    <t>YDL213C</t>
  </si>
  <si>
    <t>YDL224C</t>
  </si>
  <si>
    <t>YDR012W</t>
  </si>
  <si>
    <t>YDR021W</t>
  </si>
  <si>
    <t>YDR025W</t>
  </si>
  <si>
    <t>YDR116C</t>
  </si>
  <si>
    <t>YDR117C</t>
  </si>
  <si>
    <t>YDR120C</t>
  </si>
  <si>
    <t>YDR145W</t>
  </si>
  <si>
    <t>YDR151C</t>
  </si>
  <si>
    <t>YDR172W</t>
  </si>
  <si>
    <t>YDR194C</t>
  </si>
  <si>
    <t>YDR195W</t>
  </si>
  <si>
    <t>YDR228C</t>
  </si>
  <si>
    <t>YDR235W</t>
  </si>
  <si>
    <t>YDR240C</t>
  </si>
  <si>
    <t>YDR280W</t>
  </si>
  <si>
    <t>YDR300C</t>
  </si>
  <si>
    <t>YDR301W</t>
  </si>
  <si>
    <t>YDR337W</t>
  </si>
  <si>
    <t>YDR365C</t>
  </si>
  <si>
    <t>YDR370C</t>
  </si>
  <si>
    <t>YDR374C</t>
  </si>
  <si>
    <t>YDR378C</t>
  </si>
  <si>
    <t>YDR381W</t>
  </si>
  <si>
    <t>YDR385W</t>
  </si>
  <si>
    <t>YDR404C</t>
  </si>
  <si>
    <t>YDR418W</t>
  </si>
  <si>
    <t>YDR429C</t>
  </si>
  <si>
    <t>YDR432W</t>
  </si>
  <si>
    <t>YDR450W</t>
  </si>
  <si>
    <t>YDR478W</t>
  </si>
  <si>
    <t>YDR496C</t>
  </si>
  <si>
    <t>YDR500C</t>
  </si>
  <si>
    <t>YDR515W</t>
  </si>
  <si>
    <t>YDR538W</t>
  </si>
  <si>
    <t>YEL026W</t>
  </si>
  <si>
    <t>YEL034W</t>
  </si>
  <si>
    <t>YEL050C</t>
  </si>
  <si>
    <t>YEL054C</t>
  </si>
  <si>
    <t>YER006W</t>
  </si>
  <si>
    <t>YER007C-A</t>
  </si>
  <si>
    <t>YER013W</t>
  </si>
  <si>
    <t>YER029C</t>
  </si>
  <si>
    <t>YER035W</t>
  </si>
  <si>
    <t>YER063W</t>
  </si>
  <si>
    <t>YER068W</t>
  </si>
  <si>
    <t>YER105C</t>
  </si>
  <si>
    <t>YER112W</t>
  </si>
  <si>
    <t>YER127W</t>
  </si>
  <si>
    <t>YER146W</t>
  </si>
  <si>
    <t>YER165W</t>
  </si>
  <si>
    <t>YER168C</t>
  </si>
  <si>
    <t>YER176W</t>
  </si>
  <si>
    <t>YFL001W</t>
  </si>
  <si>
    <t>YFL002C</t>
  </si>
  <si>
    <t>YFL017W-A</t>
  </si>
  <si>
    <t>YFR023W</t>
  </si>
  <si>
    <t>YFR031C-A</t>
  </si>
  <si>
    <t>YFR032C</t>
  </si>
  <si>
    <t>YGL014W</t>
  </si>
  <si>
    <t>YGL030W</t>
  </si>
  <si>
    <t>YGL031C</t>
  </si>
  <si>
    <t>YGL044C</t>
  </si>
  <si>
    <t>YGL049C</t>
  </si>
  <si>
    <t>YGL063W</t>
  </si>
  <si>
    <t>YGL064C</t>
  </si>
  <si>
    <t>YGL078C</t>
  </si>
  <si>
    <t>YGL092W</t>
  </si>
  <si>
    <t>YGL103W</t>
  </si>
  <si>
    <t>YGL105W</t>
  </si>
  <si>
    <t>YGL122C</t>
  </si>
  <si>
    <t>YGL123W</t>
  </si>
  <si>
    <t>YGL135W</t>
  </si>
  <si>
    <t>YGL171W</t>
  </si>
  <si>
    <t>YGL173C</t>
  </si>
  <si>
    <t>YGL178W</t>
  </si>
  <si>
    <t>YGL192W</t>
  </si>
  <si>
    <t>YGL211W</t>
  </si>
  <si>
    <t>YGL222C</t>
  </si>
  <si>
    <t>YGL232W</t>
  </si>
  <si>
    <t>YGL243W</t>
  </si>
  <si>
    <t>YGL244W</t>
  </si>
  <si>
    <t>YGL245W</t>
  </si>
  <si>
    <t>YGL246C</t>
  </si>
  <si>
    <t>YGR013W</t>
  </si>
  <si>
    <t>YGR034W</t>
  </si>
  <si>
    <t>YGR074W</t>
  </si>
  <si>
    <t>YGR085C</t>
  </si>
  <si>
    <t>YGR090W</t>
  </si>
  <si>
    <t>YGR091W</t>
  </si>
  <si>
    <t>YGR092W</t>
  </si>
  <si>
    <t>YGR095C</t>
  </si>
  <si>
    <t>YGR148C</t>
  </si>
  <si>
    <t>YGR156W</t>
  </si>
  <si>
    <t>YGR158C</t>
  </si>
  <si>
    <t>YGR159C</t>
  </si>
  <si>
    <t>YGR162W</t>
  </si>
  <si>
    <t>YGR169C</t>
  </si>
  <si>
    <t>YGR195W</t>
  </si>
  <si>
    <t>YGR222W</t>
  </si>
  <si>
    <t>YGR276C</t>
  </si>
  <si>
    <t>YGR278W</t>
  </si>
  <si>
    <t>YHL001W</t>
  </si>
  <si>
    <t>YHL015W</t>
  </si>
  <si>
    <t>YHL024W</t>
  </si>
  <si>
    <t>YHL034C</t>
  </si>
  <si>
    <t>YHL038C</t>
  </si>
  <si>
    <t>YHR015W</t>
  </si>
  <si>
    <t>YHR062C</t>
  </si>
  <si>
    <t>YHR065C</t>
  </si>
  <si>
    <t>YHR069C</t>
  </si>
  <si>
    <t>YHR072W-A</t>
  </si>
  <si>
    <t>YHR077C</t>
  </si>
  <si>
    <t>YHR081W</t>
  </si>
  <si>
    <t>YHR088W</t>
  </si>
  <si>
    <t>YHR089C</t>
  </si>
  <si>
    <t>YHR119W</t>
  </si>
  <si>
    <t>YHR121W</t>
  </si>
  <si>
    <t>YHR147C</t>
  </si>
  <si>
    <t>YHR148W</t>
  </si>
  <si>
    <t>YHR165C</t>
  </si>
  <si>
    <t>YHR169W</t>
  </si>
  <si>
    <t>YHR203C</t>
  </si>
  <si>
    <t>YIL061C</t>
  </si>
  <si>
    <t>YIL133C</t>
  </si>
  <si>
    <t>YIR001C</t>
  </si>
  <si>
    <t>YIR005W</t>
  </si>
  <si>
    <t>YIR009W</t>
  </si>
  <si>
    <t>YIR021W</t>
  </si>
  <si>
    <t>YJL010C</t>
  </si>
  <si>
    <t>YJL033W</t>
  </si>
  <si>
    <t>YJL080C</t>
  </si>
  <si>
    <t>YJL124C</t>
  </si>
  <si>
    <t>YJL138C</t>
  </si>
  <si>
    <t>YJL203W</t>
  </si>
  <si>
    <t>YJR007W</t>
  </si>
  <si>
    <t>YJR014W</t>
  </si>
  <si>
    <t>YJR022W</t>
  </si>
  <si>
    <t>YJR047C</t>
  </si>
  <si>
    <t>YJR091C</t>
  </si>
  <si>
    <t>YJR093C</t>
  </si>
  <si>
    <t>YJR113C</t>
  </si>
  <si>
    <t>YJR123W</t>
  </si>
  <si>
    <t>YJR145C</t>
  </si>
  <si>
    <t>YKL006W</t>
  </si>
  <si>
    <t>YKL012W</t>
  </si>
  <si>
    <t>YKL059C</t>
  </si>
  <si>
    <t>YKL074C</t>
  </si>
  <si>
    <t>YKL078W</t>
  </si>
  <si>
    <t>YKL122C</t>
  </si>
  <si>
    <t>YKL130C</t>
  </si>
  <si>
    <t>YKL205W</t>
  </si>
  <si>
    <t>YKL214C</t>
  </si>
  <si>
    <t>YKR002W</t>
  </si>
  <si>
    <t>YKR024C</t>
  </si>
  <si>
    <t>YKR059W</t>
  </si>
  <si>
    <t>YLL008W</t>
  </si>
  <si>
    <t>YLL018C</t>
  </si>
  <si>
    <t>YLL032C</t>
  </si>
  <si>
    <t>YLL046C</t>
  </si>
  <si>
    <t>YLR022C</t>
  </si>
  <si>
    <t>YLR029C</t>
  </si>
  <si>
    <t>YLR060W</t>
  </si>
  <si>
    <t>YLR115W</t>
  </si>
  <si>
    <t>YLR116W</t>
  </si>
  <si>
    <t>YLR136C</t>
  </si>
  <si>
    <t>YLR147C</t>
  </si>
  <si>
    <t>YLR165C</t>
  </si>
  <si>
    <t>YLR175W</t>
  </si>
  <si>
    <t>YLR185W</t>
  </si>
  <si>
    <t>YLR186W</t>
  </si>
  <si>
    <t>YLR197W</t>
  </si>
  <si>
    <t>YLR233C</t>
  </si>
  <si>
    <t>YLR249W</t>
  </si>
  <si>
    <t>YLR275W</t>
  </si>
  <si>
    <t>YLR276C</t>
  </si>
  <si>
    <t>YLR277C</t>
  </si>
  <si>
    <t>YLR298C</t>
  </si>
  <si>
    <t>YLR312W-A</t>
  </si>
  <si>
    <t>YLR318W</t>
  </si>
  <si>
    <t>YLR336C</t>
  </si>
  <si>
    <t>YLR344W</t>
  </si>
  <si>
    <t>YLR398C</t>
  </si>
  <si>
    <t>YLR424W</t>
  </si>
  <si>
    <t>YLR438C-A</t>
  </si>
  <si>
    <t>YML026C</t>
  </si>
  <si>
    <t>YML073C</t>
  </si>
  <si>
    <t>YML117W</t>
  </si>
  <si>
    <t>YMR024W</t>
  </si>
  <si>
    <t>YMR061W</t>
  </si>
  <si>
    <t>YMR106C</t>
  </si>
  <si>
    <t>YMR121C</t>
  </si>
  <si>
    <t>YMR125W</t>
  </si>
  <si>
    <t>YMR128W</t>
  </si>
  <si>
    <t>YMR188C</t>
  </si>
  <si>
    <t>YMR194W</t>
  </si>
  <si>
    <t>YMR228W</t>
  </si>
  <si>
    <t>YMR229C</t>
  </si>
  <si>
    <t>YMR239C</t>
  </si>
  <si>
    <t>YMR240C</t>
  </si>
  <si>
    <t>YMR260C</t>
  </si>
  <si>
    <t>YMR268C</t>
  </si>
  <si>
    <t>YMR282C</t>
  </si>
  <si>
    <t>YMR284W</t>
  </si>
  <si>
    <t>YMR285C</t>
  </si>
  <si>
    <t>YMR287C</t>
  </si>
  <si>
    <t>YMR290C</t>
  </si>
  <si>
    <t>YMR302C</t>
  </si>
  <si>
    <t>YMR309C</t>
  </si>
  <si>
    <t>YNL002C</t>
  </si>
  <si>
    <t>YNL004W</t>
  </si>
  <si>
    <t>YNL014W</t>
  </si>
  <si>
    <t>YNL016W</t>
  </si>
  <si>
    <t>YNL022C</t>
  </si>
  <si>
    <t>YNL037C</t>
  </si>
  <si>
    <t>YNL061W</t>
  </si>
  <si>
    <t>YNL062C</t>
  </si>
  <si>
    <t>YNL069C</t>
  </si>
  <si>
    <t>YNL081C</t>
  </si>
  <si>
    <t>YNL110C</t>
  </si>
  <si>
    <t>YNL112W</t>
  </si>
  <si>
    <t>YNL118C</t>
  </si>
  <si>
    <t>YNL124W</t>
  </si>
  <si>
    <t>YNL137C</t>
  </si>
  <si>
    <t>YNL147W</t>
  </si>
  <si>
    <t>YNL175C</t>
  </si>
  <si>
    <t>YNL178W</t>
  </si>
  <si>
    <t>YNL210W</t>
  </si>
  <si>
    <t>YNL221C</t>
  </si>
  <si>
    <t>YNL232W</t>
  </si>
  <si>
    <t>YNL286W</t>
  </si>
  <si>
    <t>YNL292W</t>
  </si>
  <si>
    <t>YNL317W</t>
  </si>
  <si>
    <t>YNR024W</t>
  </si>
  <si>
    <t>YNR037C</t>
  </si>
  <si>
    <t>YNR038W</t>
  </si>
  <si>
    <t>YNR051C</t>
  </si>
  <si>
    <t>YNR054C</t>
  </si>
  <si>
    <t>YOL021C</t>
  </si>
  <si>
    <t>YOL033W</t>
  </si>
  <si>
    <t>YOL040C</t>
  </si>
  <si>
    <t>YOL041C</t>
  </si>
  <si>
    <t>YOL066C</t>
  </si>
  <si>
    <t>YOL072W</t>
  </si>
  <si>
    <t>YOL124C</t>
  </si>
  <si>
    <t>YOL127W</t>
  </si>
  <si>
    <t>YOL139C</t>
  </si>
  <si>
    <t>YOL142W</t>
  </si>
  <si>
    <t>YOL144W</t>
  </si>
  <si>
    <t>YOL149W</t>
  </si>
  <si>
    <t>YOR001W</t>
  </si>
  <si>
    <t>YOR004W</t>
  </si>
  <si>
    <t>YOR046C</t>
  </si>
  <si>
    <t>YOR133W</t>
  </si>
  <si>
    <t>YOR136W</t>
  </si>
  <si>
    <t>YOR145C</t>
  </si>
  <si>
    <t>YOR159C</t>
  </si>
  <si>
    <t>YOR179C</t>
  </si>
  <si>
    <t>YOR198C</t>
  </si>
  <si>
    <t>YOR201C</t>
  </si>
  <si>
    <t>YOR204W</t>
  </si>
  <si>
    <t>YOR243C</t>
  </si>
  <si>
    <t>YOR250C</t>
  </si>
  <si>
    <t>YOR319W</t>
  </si>
  <si>
    <t>YOR335C</t>
  </si>
  <si>
    <t>YOR359W</t>
  </si>
  <si>
    <t>YOR361C</t>
  </si>
  <si>
    <t>YPL012W</t>
  </si>
  <si>
    <t>YPL029W</t>
  </si>
  <si>
    <t>YPL043W</t>
  </si>
  <si>
    <t>YPL081W</t>
  </si>
  <si>
    <t>YPL097W</t>
  </si>
  <si>
    <t>YPL119C</t>
  </si>
  <si>
    <t>YPL123C</t>
  </si>
  <si>
    <t>YPL131W</t>
  </si>
  <si>
    <t>YPL146C</t>
  </si>
  <si>
    <t>YPL169C</t>
  </si>
  <si>
    <t>YPL178W</t>
  </si>
  <si>
    <t>YPL184C</t>
  </si>
  <si>
    <t>YPL211W</t>
  </si>
  <si>
    <t>YPL212C</t>
  </si>
  <si>
    <t>YPL220W</t>
  </si>
  <si>
    <t>YPL243W</t>
  </si>
  <si>
    <t>YPL249C-A</t>
  </si>
  <si>
    <t>YPL266W</t>
  </si>
  <si>
    <t>YPR042C</t>
  </si>
  <si>
    <t>YPR057W</t>
  </si>
  <si>
    <t>YPR102C</t>
  </si>
  <si>
    <t>YPR112C</t>
  </si>
  <si>
    <t>YPR129W</t>
  </si>
  <si>
    <t>YPR163C</t>
  </si>
  <si>
    <t>YPR182W</t>
  </si>
  <si>
    <t>YPR186C</t>
  </si>
  <si>
    <t>17-139, 301-383</t>
  </si>
  <si>
    <t>Note: Stringency of analysis is less than that of the final sample.</t>
  </si>
  <si>
    <t>Note: Sample was generated using excel internal random number generator from whole genome from Uniprot.</t>
  </si>
  <si>
    <r>
      <rPr>
        <b/>
        <i/>
        <sz val="12"/>
        <rFont val="Calibri"/>
        <scheme val="minor"/>
      </rPr>
      <t>S. cerevisiae</t>
    </r>
    <r>
      <rPr>
        <b/>
        <sz val="12"/>
        <rFont val="Calibri"/>
        <scheme val="minor"/>
      </rPr>
      <t xml:space="preserve"> RBPs </t>
    </r>
  </si>
  <si>
    <t>TAPI RBPs</t>
  </si>
  <si>
    <t>ID domain IUPred-L ≥30</t>
  </si>
  <si>
    <t>ID ≥50</t>
  </si>
  <si>
    <t>ID ≥100</t>
  </si>
  <si>
    <t>ID ≥150</t>
  </si>
  <si>
    <t>ID ≥200</t>
  </si>
  <si>
    <t>≥100</t>
  </si>
  <si>
    <t>≥150</t>
  </si>
  <si>
    <t>≥200</t>
  </si>
  <si>
    <t>Note: Proteomic RBPs are as defined by Gene Ontology</t>
  </si>
  <si>
    <t>Total Spectra</t>
  </si>
  <si>
    <t>YAR066W</t>
  </si>
  <si>
    <t>YBR121C-A</t>
  </si>
  <si>
    <t>YBR196C-B</t>
  </si>
  <si>
    <t>YCR046C</t>
  </si>
  <si>
    <t>YDL016C</t>
  </si>
  <si>
    <t>YDL104C</t>
  </si>
  <si>
    <t>YFL015C</t>
  </si>
  <si>
    <t>YGL155W</t>
  </si>
  <si>
    <t>YHR140W</t>
  </si>
  <si>
    <t>YJL190C</t>
  </si>
  <si>
    <t>YJR058C</t>
  </si>
  <si>
    <t>YJR112W-A</t>
  </si>
  <si>
    <t>YMR119W-A</t>
  </si>
  <si>
    <t>YMR299C</t>
  </si>
  <si>
    <t>YNL337W</t>
  </si>
  <si>
    <t>YOR122C</t>
  </si>
  <si>
    <t>YOR312C</t>
  </si>
  <si>
    <t>YPR170W-A</t>
  </si>
  <si>
    <t>TAPI RBP</t>
  </si>
  <si>
    <r>
      <rPr>
        <b/>
        <sz val="16"/>
        <color theme="1"/>
        <rFont val="Arial"/>
      </rPr>
      <t>Supplemental File S1A:</t>
    </r>
    <r>
      <rPr>
        <sz val="16"/>
        <color theme="1"/>
        <rFont val="Arial"/>
      </rPr>
      <t xml:space="preserve"> Biophysical Characterization of Htt-polyQ aggregate-associated proteins identified by Mass Spec analysis of TAPI samples in </t>
    </r>
    <r>
      <rPr>
        <i/>
        <sz val="16"/>
        <color theme="1"/>
        <rFont val="Arial"/>
      </rPr>
      <t>S. cerevisiae</t>
    </r>
    <r>
      <rPr>
        <sz val="16"/>
        <color theme="1"/>
        <rFont val="Arial"/>
      </rPr>
      <t xml:space="preserve">. </t>
    </r>
  </si>
  <si>
    <r>
      <rPr>
        <b/>
        <sz val="16"/>
        <color theme="1"/>
        <rFont val="Arial"/>
      </rPr>
      <t>Supplemental File S1B:</t>
    </r>
    <r>
      <rPr>
        <sz val="16"/>
        <color theme="1"/>
        <rFont val="Arial"/>
      </rPr>
      <t xml:space="preserve"> Initial analysis Htt-polyQ aggregate-associated proteins identified by Mass Spec analysis of TAPI samples in S. cerevisiae. </t>
    </r>
  </si>
  <si>
    <r>
      <rPr>
        <b/>
        <sz val="16"/>
        <color theme="1"/>
        <rFont val="Arial"/>
      </rPr>
      <t>Supplemental File S1C:</t>
    </r>
    <r>
      <rPr>
        <sz val="16"/>
        <color theme="1"/>
        <rFont val="Arial"/>
      </rPr>
      <t xml:space="preserve"> Randomly generated sample of </t>
    </r>
    <r>
      <rPr>
        <i/>
        <sz val="16"/>
        <color theme="1"/>
        <rFont val="Arial"/>
      </rPr>
      <t>S. cerevisae</t>
    </r>
    <r>
      <rPr>
        <sz val="16"/>
        <color theme="1"/>
        <rFont val="Arial"/>
      </rPr>
      <t xml:space="preserve"> proteomic proteins</t>
    </r>
  </si>
  <si>
    <r>
      <rPr>
        <b/>
        <sz val="16"/>
        <color theme="1"/>
        <rFont val="Arial"/>
      </rPr>
      <t>Supplemental File S1D:</t>
    </r>
    <r>
      <rPr>
        <sz val="16"/>
        <color theme="1"/>
        <rFont val="Arial"/>
      </rPr>
      <t xml:space="preserve"> Analysis of RNA binding proteins from TAPI and </t>
    </r>
    <r>
      <rPr>
        <i/>
        <sz val="16"/>
        <color theme="1"/>
        <rFont val="Arial"/>
      </rPr>
      <t>S. cerevisiae</t>
    </r>
    <r>
      <rPr>
        <sz val="16"/>
        <color theme="1"/>
        <rFont val="Arial"/>
      </rPr>
      <t xml:space="preserve"> proteome for Intrinsically Disordered dom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name val="Calibri"/>
      <scheme val="minor"/>
    </font>
    <font>
      <b/>
      <sz val="12"/>
      <color theme="1"/>
      <name val="Arial"/>
    </font>
    <font>
      <sz val="12"/>
      <name val="Calibri"/>
      <scheme val="minor"/>
    </font>
    <font>
      <sz val="12"/>
      <color rgb="FF222222"/>
      <name val="Arial"/>
    </font>
    <font>
      <sz val="12"/>
      <color theme="1"/>
      <name val="Arial"/>
    </font>
    <font>
      <sz val="12"/>
      <color rgb="FF000000"/>
      <name val="Calibri"/>
      <family val="2"/>
      <charset val="129"/>
      <scheme val="minor"/>
    </font>
    <font>
      <sz val="12"/>
      <name val="Arial"/>
    </font>
    <font>
      <sz val="16"/>
      <color theme="1"/>
      <name val="Arial"/>
    </font>
    <font>
      <b/>
      <sz val="16"/>
      <color theme="1"/>
      <name val="Arial"/>
    </font>
    <font>
      <i/>
      <sz val="16"/>
      <color theme="1"/>
      <name val="Arial"/>
    </font>
    <font>
      <b/>
      <i/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</borders>
  <cellStyleXfs count="2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5" fillId="4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1" fontId="0" fillId="0" borderId="0" xfId="0" applyNumberFormat="1"/>
    <xf numFmtId="1" fontId="0" fillId="3" borderId="0" xfId="0" applyNumberFormat="1" applyFill="1"/>
    <xf numFmtId="0" fontId="2" fillId="2" borderId="0" xfId="0" applyFont="1" applyFill="1"/>
    <xf numFmtId="1" fontId="2" fillId="0" borderId="0" xfId="0" applyNumberFormat="1" applyFont="1"/>
    <xf numFmtId="0" fontId="6" fillId="0" borderId="1" xfId="0" applyFont="1" applyFill="1" applyBorder="1" applyAlignment="1">
      <alignment horizontal="left"/>
    </xf>
    <xf numFmtId="0" fontId="8" fillId="0" borderId="0" xfId="18" applyFont="1" applyFill="1"/>
    <xf numFmtId="0" fontId="9" fillId="0" borderId="0" xfId="0" applyFont="1" applyFill="1" applyBorder="1"/>
    <xf numFmtId="0" fontId="0" fillId="0" borderId="0" xfId="0" applyFont="1" applyFill="1" applyBorder="1"/>
    <xf numFmtId="0" fontId="10" fillId="0" borderId="0" xfId="0" applyFont="1" applyFill="1"/>
    <xf numFmtId="9" fontId="1" fillId="0" borderId="0" xfId="17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2" fillId="0" borderId="0" xfId="18" applyFont="1" applyFill="1" applyBorder="1"/>
    <xf numFmtId="0" fontId="8" fillId="0" borderId="0" xfId="18" applyFont="1" applyFill="1" applyBorder="1"/>
    <xf numFmtId="0" fontId="10" fillId="0" borderId="0" xfId="0" applyFont="1" applyFill="1" applyBorder="1"/>
    <xf numFmtId="0" fontId="8" fillId="0" borderId="2" xfId="18" applyFont="1" applyFill="1" applyBorder="1"/>
    <xf numFmtId="0" fontId="10" fillId="0" borderId="2" xfId="0" applyFont="1" applyFill="1" applyBorder="1"/>
    <xf numFmtId="0" fontId="0" fillId="0" borderId="2" xfId="0" applyFont="1" applyFill="1" applyBorder="1"/>
    <xf numFmtId="9" fontId="1" fillId="0" borderId="2" xfId="17" applyFont="1" applyFill="1" applyBorder="1"/>
    <xf numFmtId="0" fontId="0" fillId="0" borderId="2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7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9" fontId="0" fillId="0" borderId="0" xfId="17" applyFont="1" applyFill="1" applyAlignment="1">
      <alignment horizontal="center"/>
    </xf>
    <xf numFmtId="0" fontId="9" fillId="0" borderId="2" xfId="0" applyFont="1" applyFill="1" applyBorder="1"/>
    <xf numFmtId="0" fontId="12" fillId="0" borderId="2" xfId="18" applyFont="1" applyFill="1" applyBorder="1"/>
    <xf numFmtId="0" fontId="0" fillId="0" borderId="2" xfId="0" applyBorder="1"/>
    <xf numFmtId="0" fontId="0" fillId="2" borderId="2" xfId="0" applyFill="1" applyBorder="1"/>
    <xf numFmtId="1" fontId="0" fillId="0" borderId="2" xfId="0" applyNumberFormat="1" applyBorder="1"/>
    <xf numFmtId="0" fontId="0" fillId="0" borderId="0" xfId="0" applyBorder="1"/>
    <xf numFmtId="0" fontId="0" fillId="2" borderId="0" xfId="0" applyFill="1" applyBorder="1"/>
    <xf numFmtId="1" fontId="0" fillId="0" borderId="0" xfId="0" applyNumberFormat="1" applyBorder="1"/>
    <xf numFmtId="1" fontId="0" fillId="0" borderId="0" xfId="0" applyNumberFormat="1" applyFill="1"/>
    <xf numFmtId="0" fontId="0" fillId="0" borderId="2" xfId="0" applyFill="1" applyBorder="1"/>
    <xf numFmtId="0" fontId="11" fillId="0" borderId="0" xfId="0" applyFont="1"/>
    <xf numFmtId="0" fontId="2" fillId="0" borderId="1" xfId="0" applyFont="1" applyFill="1" applyBorder="1" applyAlignment="1">
      <alignment horizontal="center"/>
    </xf>
    <xf numFmtId="0" fontId="0" fillId="0" borderId="0" xfId="17" applyNumberFormat="1" applyFont="1" applyFill="1" applyBorder="1" applyAlignment="1">
      <alignment horizontal="center"/>
    </xf>
    <xf numFmtId="9" fontId="0" fillId="0" borderId="0" xfId="17" applyFont="1" applyFill="1" applyBorder="1" applyAlignment="1">
      <alignment horizontal="center"/>
    </xf>
    <xf numFmtId="0" fontId="11" fillId="0" borderId="2" xfId="0" applyFont="1" applyBorder="1"/>
    <xf numFmtId="0" fontId="0" fillId="0" borderId="2" xfId="0" applyFill="1" applyBorder="1" applyAlignment="1">
      <alignment horizontal="center"/>
    </xf>
    <xf numFmtId="0" fontId="11" fillId="0" borderId="0" xfId="0" applyFont="1" applyBorder="1"/>
    <xf numFmtId="3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Fill="1" applyBorder="1"/>
    <xf numFmtId="1" fontId="0" fillId="0" borderId="0" xfId="0" applyNumberFormat="1" applyFill="1" applyBorder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8" fillId="0" borderId="0" xfId="0" applyFont="1" applyFill="1"/>
    <xf numFmtId="0" fontId="0" fillId="0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9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9" fontId="0" fillId="0" borderId="0" xfId="17" applyFont="1" applyBorder="1" applyAlignment="1">
      <alignment horizontal="center"/>
    </xf>
    <xf numFmtId="9" fontId="10" fillId="0" borderId="0" xfId="17" applyFont="1" applyFill="1" applyBorder="1" applyAlignment="1">
      <alignment horizontal="center"/>
    </xf>
    <xf numFmtId="0" fontId="12" fillId="0" borderId="0" xfId="0" applyFont="1" applyFill="1" applyBorder="1"/>
    <xf numFmtId="0" fontId="10" fillId="2" borderId="0" xfId="0" applyFont="1" applyFill="1" applyBorder="1"/>
    <xf numFmtId="2" fontId="10" fillId="0" borderId="0" xfId="0" applyNumberFormat="1" applyFont="1" applyFill="1" applyBorder="1"/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9" fontId="0" fillId="0" borderId="0" xfId="17" applyFont="1" applyAlignment="1">
      <alignment horizontal="center"/>
    </xf>
    <xf numFmtId="0" fontId="6" fillId="0" borderId="1" xfId="0" applyFont="1" applyFill="1" applyBorder="1"/>
    <xf numFmtId="0" fontId="2" fillId="0" borderId="1" xfId="0" applyFont="1" applyBorder="1"/>
    <xf numFmtId="1" fontId="0" fillId="0" borderId="2" xfId="0" applyNumberFormat="1" applyFill="1" applyBorder="1"/>
    <xf numFmtId="0" fontId="6" fillId="5" borderId="0" xfId="18" applyFont="1" applyFill="1" applyBorder="1"/>
    <xf numFmtId="9" fontId="2" fillId="5" borderId="0" xfId="17" applyFont="1" applyFill="1" applyBorder="1" applyAlignment="1">
      <alignment horizontal="center"/>
    </xf>
    <xf numFmtId="9" fontId="2" fillId="5" borderId="0" xfId="17" applyFont="1" applyFill="1" applyAlignment="1">
      <alignment horizontal="center"/>
    </xf>
    <xf numFmtId="0" fontId="13" fillId="0" borderId="0" xfId="0" applyFont="1" applyFill="1" applyBorder="1" applyAlignment="1">
      <alignment horizontal="left"/>
    </xf>
  </cellXfs>
  <cellStyles count="2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Neutral" xfId="18" builtinId="28"/>
    <cellStyle name="Normal" xfId="0" builtinId="0"/>
    <cellStyle name="Percent" xfId="17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337"/>
  <sheetViews>
    <sheetView tabSelected="1" workbookViewId="0">
      <pane ySplit="3" topLeftCell="A4" activePane="bottomLeft" state="frozen"/>
      <selection pane="bottomLeft" sqref="A1:XFD1"/>
    </sheetView>
  </sheetViews>
  <sheetFormatPr defaultColWidth="11" defaultRowHeight="15.75"/>
  <cols>
    <col min="1" max="1" width="30.625" style="24" bestFit="1" customWidth="1"/>
    <col min="2" max="2" width="18.375" style="25" customWidth="1"/>
    <col min="3" max="3" width="17" style="18" bestFit="1" customWidth="1"/>
    <col min="4" max="4" width="16.125" bestFit="1" customWidth="1"/>
    <col min="5" max="5" width="16.375" bestFit="1" customWidth="1"/>
    <col min="6" max="6" width="16.625" bestFit="1" customWidth="1"/>
    <col min="7" max="7" width="2.375" style="2" customWidth="1"/>
    <col min="8" max="8" width="10" bestFit="1" customWidth="1"/>
    <col min="9" max="9" width="11" bestFit="1" customWidth="1"/>
    <col min="10" max="10" width="17.5" style="4" bestFit="1" customWidth="1"/>
    <col min="11" max="11" width="2.375" style="2" customWidth="1"/>
    <col min="12" max="12" width="10" bestFit="1" customWidth="1"/>
    <col min="13" max="13" width="11" bestFit="1" customWidth="1"/>
    <col min="14" max="14" width="17.5" style="4" bestFit="1" customWidth="1"/>
    <col min="15" max="15" width="2.375" style="2" customWidth="1"/>
    <col min="16" max="16" width="10" bestFit="1" customWidth="1"/>
    <col min="17" max="17" width="11" bestFit="1" customWidth="1"/>
    <col min="18" max="18" width="16.5" style="4" bestFit="1" customWidth="1"/>
    <col min="19" max="19" width="2.375" style="2" customWidth="1"/>
    <col min="20" max="20" width="9.375" style="25" bestFit="1" customWidth="1"/>
    <col min="21" max="21" width="20.5" style="12" customWidth="1"/>
    <col min="22" max="22" width="11.125" style="25" bestFit="1" customWidth="1"/>
    <col min="23" max="23" width="9.875" style="25" bestFit="1" customWidth="1"/>
    <col min="24" max="24" width="9" style="25" bestFit="1" customWidth="1"/>
    <col min="25" max="25" width="8.125" style="25" bestFit="1" customWidth="1"/>
    <col min="26" max="26" width="26.125" style="27" bestFit="1" customWidth="1"/>
    <col min="27" max="27" width="17.125" style="28" bestFit="1" customWidth="1"/>
    <col min="28" max="30" width="12.875" style="28" bestFit="1" customWidth="1"/>
    <col min="31" max="31" width="9.875" style="64" bestFit="1" customWidth="1"/>
    <col min="32" max="32" width="14.875" style="64" bestFit="1" customWidth="1"/>
    <col min="33" max="33" width="10" bestFit="1" customWidth="1"/>
  </cols>
  <sheetData>
    <row r="1" spans="1:141" s="82" customFormat="1" ht="20.25">
      <c r="A1" s="82" t="s">
        <v>1002</v>
      </c>
    </row>
    <row r="2" spans="1:141" s="12" customFormat="1" ht="15">
      <c r="A2" s="70"/>
      <c r="B2" s="18"/>
      <c r="C2" s="70"/>
      <c r="D2" s="18"/>
      <c r="E2" s="18"/>
      <c r="F2" s="18" t="s">
        <v>982</v>
      </c>
      <c r="G2" s="71"/>
      <c r="H2" s="18" t="s">
        <v>982</v>
      </c>
      <c r="I2" s="18" t="s">
        <v>982</v>
      </c>
      <c r="J2" s="18"/>
      <c r="K2" s="71"/>
      <c r="L2" s="18" t="s">
        <v>982</v>
      </c>
      <c r="M2" s="18" t="s">
        <v>982</v>
      </c>
      <c r="N2" s="18"/>
      <c r="O2" s="71"/>
      <c r="P2" s="18" t="s">
        <v>982</v>
      </c>
      <c r="Q2" s="18" t="s">
        <v>982</v>
      </c>
      <c r="R2" s="72"/>
      <c r="S2" s="71"/>
      <c r="T2" s="18"/>
      <c r="U2" s="73"/>
      <c r="V2" s="74"/>
      <c r="W2" s="74"/>
      <c r="X2" s="74"/>
      <c r="Y2" s="74"/>
      <c r="Z2" s="18"/>
    </row>
    <row r="3" spans="1:141" s="51" customFormat="1" ht="16.5" thickBot="1">
      <c r="A3" s="8" t="s">
        <v>627</v>
      </c>
      <c r="B3" s="41" t="s">
        <v>271</v>
      </c>
      <c r="C3" s="49" t="s">
        <v>272</v>
      </c>
      <c r="D3" s="50" t="s">
        <v>628</v>
      </c>
      <c r="E3" s="50" t="s">
        <v>269</v>
      </c>
      <c r="F3" s="50" t="s">
        <v>266</v>
      </c>
      <c r="H3" s="50" t="s">
        <v>2</v>
      </c>
      <c r="I3" s="50" t="s">
        <v>1</v>
      </c>
      <c r="J3" s="52" t="s">
        <v>265</v>
      </c>
      <c r="L3" s="50" t="s">
        <v>2</v>
      </c>
      <c r="M3" s="50" t="s">
        <v>1</v>
      </c>
      <c r="N3" s="52" t="s">
        <v>267</v>
      </c>
      <c r="P3" s="50" t="s">
        <v>2</v>
      </c>
      <c r="Q3" s="50" t="s">
        <v>1</v>
      </c>
      <c r="R3" s="52" t="s">
        <v>268</v>
      </c>
      <c r="T3" s="41" t="s">
        <v>273</v>
      </c>
      <c r="U3" s="49" t="s">
        <v>274</v>
      </c>
      <c r="V3" s="41" t="s">
        <v>275</v>
      </c>
      <c r="W3" s="41" t="s">
        <v>276</v>
      </c>
      <c r="X3" s="41" t="s">
        <v>277</v>
      </c>
      <c r="Y3" s="41" t="s">
        <v>521</v>
      </c>
      <c r="Z3" s="41" t="s">
        <v>278</v>
      </c>
      <c r="AA3" s="41" t="s">
        <v>974</v>
      </c>
      <c r="AB3" s="41" t="s">
        <v>975</v>
      </c>
      <c r="AC3" s="41" t="s">
        <v>976</v>
      </c>
      <c r="AD3" s="41" t="s">
        <v>977</v>
      </c>
      <c r="AE3" s="41" t="s">
        <v>279</v>
      </c>
      <c r="AF3" s="41" t="s">
        <v>280</v>
      </c>
      <c r="AG3" s="50" t="s">
        <v>527</v>
      </c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53"/>
      <c r="BL3" s="53"/>
      <c r="BM3" s="53"/>
      <c r="BN3" s="53"/>
      <c r="BO3" s="53"/>
      <c r="BP3" s="53"/>
      <c r="BQ3" s="53"/>
      <c r="BR3" s="53"/>
      <c r="BS3" s="53"/>
      <c r="BT3" s="53"/>
      <c r="BU3" s="53"/>
      <c r="BV3" s="53"/>
      <c r="BW3" s="53"/>
      <c r="BX3" s="53"/>
      <c r="BY3" s="53"/>
      <c r="BZ3" s="53"/>
      <c r="CA3" s="53"/>
      <c r="CB3" s="53"/>
      <c r="CC3" s="53"/>
      <c r="CD3" s="53"/>
      <c r="CE3" s="53"/>
      <c r="CF3" s="53"/>
      <c r="CG3" s="53"/>
      <c r="CH3" s="53"/>
      <c r="CI3" s="53"/>
      <c r="CJ3" s="53"/>
      <c r="CK3" s="53"/>
      <c r="CL3" s="53"/>
      <c r="CM3" s="53"/>
      <c r="CN3" s="53"/>
      <c r="CO3" s="53"/>
      <c r="CP3" s="53"/>
      <c r="CQ3" s="53"/>
      <c r="CR3" s="53"/>
      <c r="CS3" s="53"/>
      <c r="CT3" s="53"/>
      <c r="CU3" s="53"/>
      <c r="CV3" s="53"/>
      <c r="CW3" s="53"/>
      <c r="CX3" s="53"/>
      <c r="CY3" s="53"/>
      <c r="CZ3" s="53"/>
      <c r="DA3" s="53"/>
      <c r="DB3" s="53"/>
      <c r="DC3" s="53"/>
      <c r="DD3" s="53"/>
      <c r="DE3" s="53"/>
      <c r="DF3" s="53"/>
      <c r="DG3" s="53"/>
      <c r="DH3" s="53"/>
      <c r="DI3" s="53"/>
      <c r="DJ3" s="53"/>
      <c r="DK3" s="53"/>
      <c r="DL3" s="53"/>
      <c r="DM3" s="53"/>
      <c r="DN3" s="53"/>
      <c r="DO3" s="53"/>
      <c r="DP3" s="53"/>
      <c r="DQ3" s="53"/>
      <c r="DR3" s="53"/>
      <c r="DS3" s="53"/>
      <c r="DT3" s="53"/>
      <c r="DU3" s="53"/>
      <c r="DV3" s="53"/>
      <c r="DW3" s="53"/>
      <c r="DX3" s="53"/>
      <c r="DY3" s="53"/>
      <c r="DZ3" s="53"/>
      <c r="EA3" s="53"/>
      <c r="EB3" s="53"/>
      <c r="EC3" s="53"/>
      <c r="ED3" s="53"/>
      <c r="EE3" s="53"/>
      <c r="EF3" s="53"/>
      <c r="EG3" s="53"/>
      <c r="EH3" s="53"/>
      <c r="EI3" s="53"/>
      <c r="EJ3" s="53"/>
      <c r="EK3" s="53"/>
    </row>
    <row r="4" spans="1:141" s="2" customFormat="1" ht="16.5" thickTop="1">
      <c r="A4" s="9" t="s">
        <v>298</v>
      </c>
      <c r="B4" s="10" t="s">
        <v>299</v>
      </c>
      <c r="C4" s="10" t="s">
        <v>300</v>
      </c>
      <c r="D4" t="s">
        <v>16</v>
      </c>
      <c r="E4" t="s">
        <v>17</v>
      </c>
      <c r="F4" s="24">
        <v>6</v>
      </c>
      <c r="H4" s="24">
        <v>2</v>
      </c>
      <c r="I4" s="24">
        <v>4</v>
      </c>
      <c r="J4" s="38">
        <f>I4/H4</f>
        <v>2</v>
      </c>
      <c r="L4" s="24">
        <v>0</v>
      </c>
      <c r="M4" s="24">
        <v>8</v>
      </c>
      <c r="N4" s="38" t="e">
        <f>M4/L4</f>
        <v>#DIV/0!</v>
      </c>
      <c r="P4">
        <v>0</v>
      </c>
      <c r="Q4">
        <v>18</v>
      </c>
      <c r="R4" s="4" t="e">
        <f t="shared" ref="R4:R35" si="0">Q4/P4</f>
        <v>#DIV/0!</v>
      </c>
      <c r="T4" s="11">
        <v>8.75</v>
      </c>
      <c r="U4" s="12" t="s">
        <v>301</v>
      </c>
      <c r="V4">
        <v>709</v>
      </c>
      <c r="W4" s="13">
        <f t="shared" ref="W4:W35" si="1">V4/X4</f>
        <v>0.63989169675090252</v>
      </c>
      <c r="X4" s="40">
        <v>1108</v>
      </c>
      <c r="Y4">
        <v>7.73</v>
      </c>
      <c r="Z4" s="28" t="s">
        <v>302</v>
      </c>
      <c r="AA4" s="28" t="s">
        <v>302</v>
      </c>
      <c r="AB4" s="28">
        <v>620</v>
      </c>
      <c r="AC4" s="28">
        <v>620</v>
      </c>
      <c r="AD4" s="28">
        <v>620</v>
      </c>
      <c r="AE4" s="59"/>
      <c r="AF4" s="59"/>
      <c r="AG4" s="2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</row>
    <row r="5" spans="1:141" s="2" customFormat="1">
      <c r="A5" s="9" t="s">
        <v>431</v>
      </c>
      <c r="B5" s="10" t="s">
        <v>432</v>
      </c>
      <c r="C5" s="10" t="s">
        <v>433</v>
      </c>
      <c r="D5" t="s">
        <v>19</v>
      </c>
      <c r="E5" t="s">
        <v>20</v>
      </c>
      <c r="F5" s="24"/>
      <c r="H5" s="24">
        <v>0</v>
      </c>
      <c r="I5" s="24">
        <v>2</v>
      </c>
      <c r="J5" s="38" t="e">
        <f>I5/H5</f>
        <v>#DIV/0!</v>
      </c>
      <c r="L5" s="24"/>
      <c r="M5" s="24"/>
      <c r="N5" s="38"/>
      <c r="P5">
        <v>0</v>
      </c>
      <c r="Q5">
        <v>4</v>
      </c>
      <c r="R5" s="4" t="e">
        <f t="shared" si="0"/>
        <v>#DIV/0!</v>
      </c>
      <c r="T5" s="11">
        <v>4.92</v>
      </c>
      <c r="U5" s="12" t="s">
        <v>296</v>
      </c>
      <c r="V5">
        <v>48</v>
      </c>
      <c r="W5" s="13">
        <f t="shared" si="1"/>
        <v>9.0909090909090912E-2</v>
      </c>
      <c r="X5" s="40">
        <v>528</v>
      </c>
      <c r="Y5">
        <v>6.87</v>
      </c>
      <c r="Z5" s="28">
        <v>42</v>
      </c>
      <c r="AA5" s="15"/>
      <c r="AB5" s="15"/>
      <c r="AC5" s="15"/>
      <c r="AD5" s="15"/>
      <c r="AE5" s="59"/>
      <c r="AF5" s="59"/>
      <c r="AG5" s="24" t="s">
        <v>440</v>
      </c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</row>
    <row r="6" spans="1:141" s="2" customFormat="1">
      <c r="A6" s="9" t="s">
        <v>378</v>
      </c>
      <c r="B6" s="10" t="s">
        <v>327</v>
      </c>
      <c r="C6" s="10" t="s">
        <v>328</v>
      </c>
      <c r="D6" t="s">
        <v>33</v>
      </c>
      <c r="E6" t="s">
        <v>34</v>
      </c>
      <c r="F6" s="24">
        <v>10</v>
      </c>
      <c r="H6" s="24"/>
      <c r="I6" s="24"/>
      <c r="J6" s="38"/>
      <c r="L6" s="24">
        <v>0</v>
      </c>
      <c r="M6" s="24">
        <v>18</v>
      </c>
      <c r="N6" s="38" t="e">
        <f>M6/L6</f>
        <v>#DIV/0!</v>
      </c>
      <c r="P6">
        <v>0</v>
      </c>
      <c r="Q6">
        <v>51</v>
      </c>
      <c r="R6" s="4" t="e">
        <f t="shared" si="0"/>
        <v>#DIV/0!</v>
      </c>
      <c r="T6" s="11">
        <v>6.74</v>
      </c>
      <c r="U6" s="12" t="s">
        <v>296</v>
      </c>
      <c r="V6">
        <v>55</v>
      </c>
      <c r="W6" s="13">
        <f t="shared" si="1"/>
        <v>0.20599250936329588</v>
      </c>
      <c r="X6" s="40">
        <v>267</v>
      </c>
      <c r="Y6">
        <v>4.6500000000000004</v>
      </c>
      <c r="Z6" s="28">
        <v>35</v>
      </c>
      <c r="AA6" s="15"/>
      <c r="AB6" s="15"/>
      <c r="AC6" s="15"/>
      <c r="AD6" s="15"/>
      <c r="AE6" s="59"/>
      <c r="AF6" s="59"/>
      <c r="AG6" s="24" t="s">
        <v>440</v>
      </c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</row>
    <row r="7" spans="1:141" s="2" customFormat="1">
      <c r="A7" s="9" t="s">
        <v>326</v>
      </c>
      <c r="B7" s="10" t="s">
        <v>330</v>
      </c>
      <c r="C7" s="10" t="s">
        <v>331</v>
      </c>
      <c r="D7" t="s">
        <v>42</v>
      </c>
      <c r="E7" t="s">
        <v>43</v>
      </c>
      <c r="F7" s="24"/>
      <c r="H7" s="24">
        <v>0</v>
      </c>
      <c r="I7" s="24">
        <v>5</v>
      </c>
      <c r="J7" s="38" t="e">
        <f>I7/H7</f>
        <v>#DIV/0!</v>
      </c>
      <c r="L7" s="24">
        <v>0</v>
      </c>
      <c r="M7" s="24">
        <v>4</v>
      </c>
      <c r="N7" s="38" t="e">
        <f>M7/L7</f>
        <v>#DIV/0!</v>
      </c>
      <c r="P7">
        <v>0</v>
      </c>
      <c r="Q7">
        <v>20</v>
      </c>
      <c r="R7" s="4" t="e">
        <f t="shared" si="0"/>
        <v>#DIV/0!</v>
      </c>
      <c r="T7" s="11">
        <v>12.57</v>
      </c>
      <c r="U7" s="12" t="s">
        <v>332</v>
      </c>
      <c r="V7">
        <v>86</v>
      </c>
      <c r="W7" s="13">
        <f t="shared" si="1"/>
        <v>0.11375661375661375</v>
      </c>
      <c r="X7" s="40">
        <v>756</v>
      </c>
      <c r="Y7">
        <v>8.01</v>
      </c>
      <c r="Z7" s="28">
        <v>263</v>
      </c>
      <c r="AA7" s="28">
        <v>263</v>
      </c>
      <c r="AB7" s="28">
        <v>263</v>
      </c>
      <c r="AC7" s="28">
        <v>263</v>
      </c>
      <c r="AD7" s="28">
        <v>263</v>
      </c>
      <c r="AE7" s="59"/>
      <c r="AF7" s="59"/>
      <c r="AG7" s="24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</row>
    <row r="8" spans="1:141" s="2" customFormat="1">
      <c r="A8" s="9" t="s">
        <v>329</v>
      </c>
      <c r="B8" s="10" t="s">
        <v>435</v>
      </c>
      <c r="C8" s="10" t="s">
        <v>436</v>
      </c>
      <c r="D8" t="s">
        <v>50</v>
      </c>
      <c r="E8" t="s">
        <v>31</v>
      </c>
      <c r="F8" s="24">
        <v>2</v>
      </c>
      <c r="H8" s="24">
        <v>0</v>
      </c>
      <c r="I8" s="24">
        <v>3</v>
      </c>
      <c r="J8" s="38" t="e">
        <f>I8/H8</f>
        <v>#DIV/0!</v>
      </c>
      <c r="L8" s="24">
        <v>0</v>
      </c>
      <c r="M8" s="24">
        <v>2</v>
      </c>
      <c r="N8" s="38" t="e">
        <f>M8/L8</f>
        <v>#DIV/0!</v>
      </c>
      <c r="P8">
        <v>0</v>
      </c>
      <c r="Q8">
        <v>23</v>
      </c>
      <c r="R8" s="4" t="e">
        <f t="shared" si="0"/>
        <v>#DIV/0!</v>
      </c>
      <c r="T8" s="11">
        <v>7.29</v>
      </c>
      <c r="U8" s="12" t="s">
        <v>437</v>
      </c>
      <c r="V8">
        <v>268</v>
      </c>
      <c r="W8" s="13">
        <f t="shared" si="1"/>
        <v>0.32019115890083633</v>
      </c>
      <c r="X8" s="40">
        <v>837</v>
      </c>
      <c r="Y8">
        <v>6.84</v>
      </c>
      <c r="Z8" s="28" t="s">
        <v>438</v>
      </c>
      <c r="AA8" s="28" t="s">
        <v>439</v>
      </c>
      <c r="AB8" s="28">
        <v>115</v>
      </c>
      <c r="AC8" s="14"/>
      <c r="AD8" s="14"/>
      <c r="AE8" s="60" t="s">
        <v>440</v>
      </c>
      <c r="AF8" s="60" t="s">
        <v>440</v>
      </c>
      <c r="AG8" s="24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</row>
    <row r="9" spans="1:141" s="2" customFormat="1">
      <c r="A9" s="9" t="s">
        <v>434</v>
      </c>
      <c r="B9" s="10" t="s">
        <v>304</v>
      </c>
      <c r="C9" s="10" t="s">
        <v>305</v>
      </c>
      <c r="D9" t="s">
        <v>62</v>
      </c>
      <c r="E9" t="s">
        <v>63</v>
      </c>
      <c r="F9" s="24"/>
      <c r="H9" s="24">
        <v>0</v>
      </c>
      <c r="I9" s="24">
        <v>28</v>
      </c>
      <c r="J9" s="38" t="e">
        <f>I9/H9</f>
        <v>#DIV/0!</v>
      </c>
      <c r="L9" s="24"/>
      <c r="M9" s="24"/>
      <c r="N9" s="38"/>
      <c r="P9">
        <v>0</v>
      </c>
      <c r="Q9">
        <v>4</v>
      </c>
      <c r="R9" s="4" t="e">
        <f t="shared" si="0"/>
        <v>#DIV/0!</v>
      </c>
      <c r="T9" s="11">
        <v>17.18</v>
      </c>
      <c r="U9" s="12" t="s">
        <v>306</v>
      </c>
      <c r="V9">
        <v>599</v>
      </c>
      <c r="W9" s="13">
        <f t="shared" si="1"/>
        <v>0.62008281573498969</v>
      </c>
      <c r="X9" s="40">
        <v>966</v>
      </c>
      <c r="Y9">
        <v>4.76</v>
      </c>
      <c r="Z9" s="28" t="s">
        <v>307</v>
      </c>
      <c r="AA9" s="28" t="s">
        <v>308</v>
      </c>
      <c r="AB9" s="28" t="s">
        <v>308</v>
      </c>
      <c r="AC9" s="28" t="s">
        <v>308</v>
      </c>
      <c r="AD9" s="28">
        <v>371</v>
      </c>
      <c r="AE9" s="59" t="s">
        <v>440</v>
      </c>
      <c r="AF9" s="60" t="s">
        <v>440</v>
      </c>
      <c r="AG9" s="24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</row>
    <row r="10" spans="1:141" s="2" customFormat="1">
      <c r="A10" s="9" t="s">
        <v>303</v>
      </c>
      <c r="B10" s="10" t="s">
        <v>380</v>
      </c>
      <c r="C10" s="10" t="s">
        <v>381</v>
      </c>
      <c r="D10" t="s">
        <v>67</v>
      </c>
      <c r="E10" t="s">
        <v>68</v>
      </c>
      <c r="F10" s="24"/>
      <c r="H10" s="24">
        <v>2</v>
      </c>
      <c r="I10" s="24">
        <v>8</v>
      </c>
      <c r="J10" s="38">
        <f>I10/H10</f>
        <v>4</v>
      </c>
      <c r="L10" s="24">
        <v>0</v>
      </c>
      <c r="M10" s="24">
        <v>12</v>
      </c>
      <c r="N10" s="38" t="e">
        <f>M10/L10</f>
        <v>#DIV/0!</v>
      </c>
      <c r="P10">
        <v>0</v>
      </c>
      <c r="Q10">
        <v>34</v>
      </c>
      <c r="R10" s="4" t="e">
        <f t="shared" si="0"/>
        <v>#DIV/0!</v>
      </c>
      <c r="T10" s="11">
        <v>23.17</v>
      </c>
      <c r="U10" s="12" t="s">
        <v>382</v>
      </c>
      <c r="V10">
        <v>610</v>
      </c>
      <c r="W10" s="13">
        <f t="shared" si="1"/>
        <v>0.82655826558265577</v>
      </c>
      <c r="X10" s="40">
        <v>738</v>
      </c>
      <c r="Y10">
        <v>4.76</v>
      </c>
      <c r="Z10" s="28" t="s">
        <v>383</v>
      </c>
      <c r="AA10" s="28" t="s">
        <v>384</v>
      </c>
      <c r="AB10" s="28">
        <v>387</v>
      </c>
      <c r="AC10" s="28">
        <v>387</v>
      </c>
      <c r="AD10" s="28">
        <v>387</v>
      </c>
      <c r="AE10" s="59"/>
      <c r="AF10" s="59"/>
      <c r="AG10" s="24" t="s">
        <v>440</v>
      </c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</row>
    <row r="11" spans="1:141" s="2" customFormat="1">
      <c r="A11" s="9" t="s">
        <v>379</v>
      </c>
      <c r="B11" s="10" t="s">
        <v>386</v>
      </c>
      <c r="C11" s="10" t="s">
        <v>387</v>
      </c>
      <c r="D11" t="s">
        <v>70</v>
      </c>
      <c r="E11" t="s">
        <v>71</v>
      </c>
      <c r="F11" s="24"/>
      <c r="H11" s="24"/>
      <c r="I11" s="24"/>
      <c r="J11" s="38"/>
      <c r="L11" s="24">
        <v>0</v>
      </c>
      <c r="M11" s="24">
        <v>2</v>
      </c>
      <c r="N11" s="38" t="e">
        <f>M11/L11</f>
        <v>#DIV/0!</v>
      </c>
      <c r="P11">
        <v>0</v>
      </c>
      <c r="Q11">
        <v>7</v>
      </c>
      <c r="R11" s="4" t="e">
        <f t="shared" si="0"/>
        <v>#DIV/0!</v>
      </c>
      <c r="T11" s="11">
        <v>8.1</v>
      </c>
      <c r="U11" s="12" t="s">
        <v>296</v>
      </c>
      <c r="V11">
        <v>117</v>
      </c>
      <c r="W11" s="13">
        <f t="shared" si="1"/>
        <v>0.23122529644268774</v>
      </c>
      <c r="X11" s="40">
        <v>506</v>
      </c>
      <c r="Y11">
        <v>7.97</v>
      </c>
      <c r="Z11" s="28">
        <v>70</v>
      </c>
      <c r="AA11" s="28">
        <v>70</v>
      </c>
      <c r="AB11" s="14"/>
      <c r="AC11" s="14"/>
      <c r="AD11" s="14"/>
      <c r="AE11" s="60" t="s">
        <v>440</v>
      </c>
      <c r="AF11" s="60" t="s">
        <v>440</v>
      </c>
      <c r="AG11" s="24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</row>
    <row r="12" spans="1:141" s="2" customFormat="1">
      <c r="A12" s="9" t="s">
        <v>385</v>
      </c>
      <c r="B12" s="10" t="s">
        <v>334</v>
      </c>
      <c r="C12" s="10" t="s">
        <v>335</v>
      </c>
      <c r="D12" t="s">
        <v>76</v>
      </c>
      <c r="E12" t="s">
        <v>77</v>
      </c>
      <c r="F12" s="24"/>
      <c r="H12" s="24"/>
      <c r="I12" s="24"/>
      <c r="J12" s="38"/>
      <c r="L12" s="24">
        <v>0</v>
      </c>
      <c r="M12" s="24">
        <v>4</v>
      </c>
      <c r="N12" s="38" t="e">
        <f>M12/L12</f>
        <v>#DIV/0!</v>
      </c>
      <c r="P12">
        <v>0</v>
      </c>
      <c r="Q12">
        <v>15</v>
      </c>
      <c r="R12" s="4" t="e">
        <f t="shared" si="0"/>
        <v>#DIV/0!</v>
      </c>
      <c r="T12" s="11">
        <v>7.44</v>
      </c>
      <c r="U12" s="12" t="s">
        <v>296</v>
      </c>
      <c r="V12">
        <v>553</v>
      </c>
      <c r="W12" s="13">
        <f t="shared" si="1"/>
        <v>0.875</v>
      </c>
      <c r="X12" s="40">
        <v>632</v>
      </c>
      <c r="Y12">
        <v>10.3</v>
      </c>
      <c r="Z12" s="28" t="s">
        <v>336</v>
      </c>
      <c r="AA12" s="28" t="s">
        <v>337</v>
      </c>
      <c r="AB12" s="28">
        <v>295</v>
      </c>
      <c r="AC12" s="28">
        <v>295</v>
      </c>
      <c r="AD12" s="28">
        <v>295</v>
      </c>
      <c r="AE12" s="60" t="s">
        <v>440</v>
      </c>
      <c r="AF12" s="60" t="s">
        <v>440</v>
      </c>
      <c r="AG12" s="24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</row>
    <row r="13" spans="1:141" s="2" customFormat="1">
      <c r="A13" s="9" t="s">
        <v>333</v>
      </c>
      <c r="B13" s="10" t="s">
        <v>288</v>
      </c>
      <c r="C13" s="10" t="s">
        <v>289</v>
      </c>
      <c r="D13" t="s">
        <v>81</v>
      </c>
      <c r="E13" t="s">
        <v>26</v>
      </c>
      <c r="F13" s="24"/>
      <c r="H13" s="24">
        <v>0</v>
      </c>
      <c r="I13" s="24">
        <v>16</v>
      </c>
      <c r="J13" s="38" t="e">
        <f t="shared" ref="J13:J20" si="2">I13/H13</f>
        <v>#DIV/0!</v>
      </c>
      <c r="L13" s="24">
        <v>0</v>
      </c>
      <c r="M13" s="24">
        <v>6</v>
      </c>
      <c r="N13" s="38" t="e">
        <f>M13/L13</f>
        <v>#DIV/0!</v>
      </c>
      <c r="P13">
        <v>0</v>
      </c>
      <c r="Q13">
        <v>29</v>
      </c>
      <c r="R13" s="4" t="e">
        <f t="shared" si="0"/>
        <v>#DIV/0!</v>
      </c>
      <c r="T13" s="11">
        <v>15.2</v>
      </c>
      <c r="U13" s="12" t="s">
        <v>290</v>
      </c>
      <c r="V13">
        <v>303</v>
      </c>
      <c r="W13" s="13">
        <f t="shared" si="1"/>
        <v>0.66740088105726869</v>
      </c>
      <c r="X13" s="40">
        <v>454</v>
      </c>
      <c r="Y13">
        <v>5.66</v>
      </c>
      <c r="Z13" s="28" t="s">
        <v>291</v>
      </c>
      <c r="AA13" s="28" t="s">
        <v>292</v>
      </c>
      <c r="AB13" s="28"/>
      <c r="AC13" s="14"/>
      <c r="AD13" s="14"/>
      <c r="AE13" s="59"/>
      <c r="AF13" s="59"/>
      <c r="AG13" s="24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</row>
    <row r="14" spans="1:141" s="2" customFormat="1">
      <c r="A14" s="9" t="s">
        <v>287</v>
      </c>
      <c r="B14" s="10" t="s">
        <v>288</v>
      </c>
      <c r="C14" s="10" t="s">
        <v>510</v>
      </c>
      <c r="D14" t="s">
        <v>83</v>
      </c>
      <c r="E14" t="s">
        <v>25</v>
      </c>
      <c r="F14" s="24"/>
      <c r="H14" s="24">
        <v>0</v>
      </c>
      <c r="I14" s="24">
        <v>10</v>
      </c>
      <c r="J14" s="38" t="e">
        <f t="shared" si="2"/>
        <v>#DIV/0!</v>
      </c>
      <c r="L14" s="24">
        <v>0</v>
      </c>
      <c r="M14" s="24">
        <v>7</v>
      </c>
      <c r="N14" s="38" t="e">
        <f>M14/L14</f>
        <v>#DIV/0!</v>
      </c>
      <c r="P14" s="24">
        <v>2</v>
      </c>
      <c r="Q14" s="24">
        <v>22</v>
      </c>
      <c r="R14" s="38">
        <f t="shared" si="0"/>
        <v>11</v>
      </c>
      <c r="T14" s="11">
        <v>24.31</v>
      </c>
      <c r="U14" s="12" t="s">
        <v>511</v>
      </c>
      <c r="V14">
        <v>450</v>
      </c>
      <c r="W14" s="13">
        <f t="shared" si="1"/>
        <v>0.73409461663947795</v>
      </c>
      <c r="X14" s="40">
        <v>613</v>
      </c>
      <c r="Y14">
        <v>5.21</v>
      </c>
      <c r="Z14" s="28" t="s">
        <v>512</v>
      </c>
      <c r="AA14" s="28" t="s">
        <v>512</v>
      </c>
      <c r="AB14" s="28">
        <v>299</v>
      </c>
      <c r="AC14" s="28">
        <v>299</v>
      </c>
      <c r="AD14" s="28">
        <v>299</v>
      </c>
      <c r="AE14" s="59"/>
      <c r="AF14" s="59"/>
      <c r="AG14" s="2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</row>
    <row r="15" spans="1:141" s="2" customFormat="1">
      <c r="A15" s="9" t="s">
        <v>513</v>
      </c>
      <c r="B15" s="10" t="s">
        <v>514</v>
      </c>
      <c r="C15" s="10" t="s">
        <v>515</v>
      </c>
      <c r="D15" t="s">
        <v>92</v>
      </c>
      <c r="E15" t="s">
        <v>28</v>
      </c>
      <c r="F15" s="24">
        <v>2</v>
      </c>
      <c r="H15" s="24">
        <v>0</v>
      </c>
      <c r="I15" s="24">
        <v>4</v>
      </c>
      <c r="J15" s="38" t="e">
        <f t="shared" si="2"/>
        <v>#DIV/0!</v>
      </c>
      <c r="L15" s="24"/>
      <c r="M15" s="24"/>
      <c r="N15" s="38"/>
      <c r="P15">
        <v>0</v>
      </c>
      <c r="Q15">
        <v>12</v>
      </c>
      <c r="R15" s="4" t="e">
        <f t="shared" si="0"/>
        <v>#DIV/0!</v>
      </c>
      <c r="T15" s="11">
        <v>3.31</v>
      </c>
      <c r="U15" s="12" t="s">
        <v>296</v>
      </c>
      <c r="V15">
        <v>41</v>
      </c>
      <c r="W15" s="13">
        <f t="shared" si="1"/>
        <v>7.1428571428571425E-2</v>
      </c>
      <c r="X15" s="40">
        <v>574</v>
      </c>
      <c r="Y15">
        <v>7.21</v>
      </c>
      <c r="Z15" s="28" t="s">
        <v>296</v>
      </c>
      <c r="AA15" s="15"/>
      <c r="AB15" s="15"/>
      <c r="AC15" s="15"/>
      <c r="AD15" s="15"/>
      <c r="AE15" s="59"/>
      <c r="AF15" s="59"/>
      <c r="AG15" s="24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</row>
    <row r="16" spans="1:141" s="2" customFormat="1">
      <c r="A16" s="9" t="s">
        <v>338</v>
      </c>
      <c r="B16" s="10" t="s">
        <v>339</v>
      </c>
      <c r="C16" s="10" t="s">
        <v>340</v>
      </c>
      <c r="D16" t="s">
        <v>101</v>
      </c>
      <c r="E16" t="s">
        <v>9</v>
      </c>
      <c r="F16" s="24">
        <v>2</v>
      </c>
      <c r="H16" s="24">
        <v>0</v>
      </c>
      <c r="I16" s="24">
        <v>2</v>
      </c>
      <c r="J16" s="38" t="e">
        <f t="shared" si="2"/>
        <v>#DIV/0!</v>
      </c>
      <c r="L16" s="24">
        <v>0</v>
      </c>
      <c r="M16" s="24">
        <v>2</v>
      </c>
      <c r="N16" s="38" t="e">
        <f>M16/L16</f>
        <v>#DIV/0!</v>
      </c>
      <c r="P16">
        <v>0</v>
      </c>
      <c r="Q16">
        <v>16</v>
      </c>
      <c r="R16" s="4" t="e">
        <f t="shared" si="0"/>
        <v>#DIV/0!</v>
      </c>
      <c r="T16" s="11">
        <v>12.12</v>
      </c>
      <c r="U16" s="12" t="s">
        <v>444</v>
      </c>
      <c r="V16">
        <v>116</v>
      </c>
      <c r="W16" s="13">
        <f t="shared" si="1"/>
        <v>0.29292929292929293</v>
      </c>
      <c r="X16" s="40">
        <v>396</v>
      </c>
      <c r="Y16">
        <v>7.46</v>
      </c>
      <c r="Z16" s="28" t="s">
        <v>341</v>
      </c>
      <c r="AA16" s="28"/>
      <c r="AB16" s="15"/>
      <c r="AC16" s="15"/>
      <c r="AD16" s="15"/>
      <c r="AE16" s="59"/>
      <c r="AF16" s="59"/>
      <c r="AG16" s="24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</row>
    <row r="17" spans="1:141" s="2" customFormat="1">
      <c r="A17" s="9" t="s">
        <v>441</v>
      </c>
      <c r="B17" s="10" t="s">
        <v>442</v>
      </c>
      <c r="C17" s="10" t="s">
        <v>443</v>
      </c>
      <c r="D17" t="s">
        <v>103</v>
      </c>
      <c r="E17" t="s">
        <v>104</v>
      </c>
      <c r="F17" s="24"/>
      <c r="H17" s="24">
        <v>0</v>
      </c>
      <c r="I17" s="24">
        <v>4</v>
      </c>
      <c r="J17" s="38" t="e">
        <f t="shared" si="2"/>
        <v>#DIV/0!</v>
      </c>
      <c r="L17" s="24"/>
      <c r="M17" s="24"/>
      <c r="N17" s="38"/>
      <c r="P17">
        <v>0</v>
      </c>
      <c r="Q17">
        <v>6</v>
      </c>
      <c r="R17" s="4" t="e">
        <f t="shared" si="0"/>
        <v>#DIV/0!</v>
      </c>
      <c r="T17" s="11">
        <v>8.99</v>
      </c>
      <c r="U17" s="12" t="s">
        <v>296</v>
      </c>
      <c r="V17">
        <v>288</v>
      </c>
      <c r="W17" s="13">
        <f t="shared" si="1"/>
        <v>0.5393258426966292</v>
      </c>
      <c r="X17" s="40">
        <v>534</v>
      </c>
      <c r="Y17">
        <v>5.36</v>
      </c>
      <c r="Z17" s="28" t="s">
        <v>445</v>
      </c>
      <c r="AA17" s="28" t="s">
        <v>445</v>
      </c>
      <c r="AB17" s="28" t="s">
        <v>446</v>
      </c>
      <c r="AC17" s="28">
        <v>156</v>
      </c>
      <c r="AD17" s="15"/>
      <c r="AE17" s="60" t="s">
        <v>440</v>
      </c>
      <c r="AF17" s="60" t="s">
        <v>440</v>
      </c>
      <c r="AG17" s="24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</row>
    <row r="18" spans="1:141" s="2" customFormat="1">
      <c r="A18" s="9" t="s">
        <v>342</v>
      </c>
      <c r="B18" s="10" t="s">
        <v>343</v>
      </c>
      <c r="C18" s="10" t="s">
        <v>344</v>
      </c>
      <c r="D18" s="24" t="s">
        <v>135</v>
      </c>
      <c r="E18" s="24" t="s">
        <v>29</v>
      </c>
      <c r="F18" s="24"/>
      <c r="H18" s="24">
        <v>0</v>
      </c>
      <c r="I18" s="24">
        <v>3</v>
      </c>
      <c r="J18" s="38" t="e">
        <f t="shared" si="2"/>
        <v>#DIV/0!</v>
      </c>
      <c r="L18" s="24">
        <v>0</v>
      </c>
      <c r="M18" s="24">
        <v>2</v>
      </c>
      <c r="N18" s="38" t="e">
        <f>M18/L18</f>
        <v>#DIV/0!</v>
      </c>
      <c r="P18" s="24">
        <v>0</v>
      </c>
      <c r="Q18" s="24">
        <v>12</v>
      </c>
      <c r="R18" s="38" t="e">
        <f t="shared" si="0"/>
        <v>#DIV/0!</v>
      </c>
      <c r="T18" s="11">
        <v>20.77</v>
      </c>
      <c r="U18" s="12" t="s">
        <v>450</v>
      </c>
      <c r="V18">
        <v>502</v>
      </c>
      <c r="W18" s="13">
        <f t="shared" si="1"/>
        <v>0.8408710217755444</v>
      </c>
      <c r="X18" s="40">
        <v>597</v>
      </c>
      <c r="Y18">
        <v>8.4499999999999993</v>
      </c>
      <c r="Z18" s="28" t="s">
        <v>345</v>
      </c>
      <c r="AA18" s="28" t="s">
        <v>345</v>
      </c>
      <c r="AB18" s="28" t="s">
        <v>345</v>
      </c>
      <c r="AC18" s="28" t="s">
        <v>346</v>
      </c>
      <c r="AD18" s="28"/>
      <c r="AE18" s="59" t="s">
        <v>440</v>
      </c>
      <c r="AF18" s="60" t="s">
        <v>440</v>
      </c>
      <c r="AG18" s="24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</row>
    <row r="19" spans="1:141" s="2" customFormat="1">
      <c r="A19" s="9" t="s">
        <v>447</v>
      </c>
      <c r="B19" s="10" t="s">
        <v>448</v>
      </c>
      <c r="C19" s="10" t="s">
        <v>449</v>
      </c>
      <c r="D19" t="s">
        <v>137</v>
      </c>
      <c r="E19" t="s">
        <v>98</v>
      </c>
      <c r="F19" s="24">
        <v>2</v>
      </c>
      <c r="H19" s="24">
        <v>0</v>
      </c>
      <c r="I19" s="24">
        <v>2</v>
      </c>
      <c r="J19" s="38" t="e">
        <f t="shared" si="2"/>
        <v>#DIV/0!</v>
      </c>
      <c r="L19" s="24"/>
      <c r="M19" s="24"/>
      <c r="N19" s="38"/>
      <c r="P19">
        <v>0</v>
      </c>
      <c r="Q19">
        <v>2</v>
      </c>
      <c r="R19" s="4" t="e">
        <f t="shared" si="0"/>
        <v>#DIV/0!</v>
      </c>
      <c r="T19" s="11">
        <v>4.6399999999999997</v>
      </c>
      <c r="U19" s="12" t="s">
        <v>296</v>
      </c>
      <c r="V19">
        <v>171</v>
      </c>
      <c r="W19" s="13">
        <f t="shared" si="1"/>
        <v>1.1324503311258278</v>
      </c>
      <c r="X19" s="40">
        <v>151</v>
      </c>
      <c r="Y19">
        <v>11.35</v>
      </c>
      <c r="Z19" s="28">
        <v>106</v>
      </c>
      <c r="AA19" s="28">
        <v>106</v>
      </c>
      <c r="AB19" s="28">
        <v>106</v>
      </c>
      <c r="AC19" s="15"/>
      <c r="AD19" s="15"/>
      <c r="AE19" s="59" t="s">
        <v>440</v>
      </c>
      <c r="AF19" s="59"/>
      <c r="AG19" s="24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</row>
    <row r="20" spans="1:141" s="2" customFormat="1">
      <c r="A20" s="9" t="s">
        <v>451</v>
      </c>
      <c r="B20" s="10" t="s">
        <v>452</v>
      </c>
      <c r="C20" s="10" t="s">
        <v>453</v>
      </c>
      <c r="D20" t="s">
        <v>139</v>
      </c>
      <c r="E20" t="s">
        <v>140</v>
      </c>
      <c r="F20" s="24"/>
      <c r="H20" s="24">
        <v>0</v>
      </c>
      <c r="I20" s="24">
        <v>3</v>
      </c>
      <c r="J20" s="38" t="e">
        <f t="shared" si="2"/>
        <v>#DIV/0!</v>
      </c>
      <c r="L20" s="24"/>
      <c r="M20" s="24"/>
      <c r="N20" s="38"/>
      <c r="P20">
        <v>0</v>
      </c>
      <c r="Q20">
        <v>6</v>
      </c>
      <c r="R20" s="4" t="e">
        <f t="shared" si="0"/>
        <v>#DIV/0!</v>
      </c>
      <c r="T20" s="11">
        <v>11.34</v>
      </c>
      <c r="U20" s="12" t="s">
        <v>391</v>
      </c>
      <c r="V20">
        <v>65</v>
      </c>
      <c r="W20" s="13">
        <f t="shared" si="1"/>
        <v>0.15046296296296297</v>
      </c>
      <c r="X20" s="40">
        <v>432</v>
      </c>
      <c r="Y20">
        <v>5.09</v>
      </c>
      <c r="Z20" s="28">
        <v>128</v>
      </c>
      <c r="AA20" s="28">
        <v>128</v>
      </c>
      <c r="AB20" s="28">
        <v>128</v>
      </c>
      <c r="AC20" s="15"/>
      <c r="AD20" s="15"/>
      <c r="AE20" s="59"/>
      <c r="AF20" s="59"/>
      <c r="AG20" s="24" t="s">
        <v>440</v>
      </c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</row>
    <row r="21" spans="1:141" s="2" customFormat="1">
      <c r="A21" s="9" t="s">
        <v>388</v>
      </c>
      <c r="B21" s="10" t="s">
        <v>389</v>
      </c>
      <c r="C21" s="10" t="s">
        <v>390</v>
      </c>
      <c r="D21" t="s">
        <v>142</v>
      </c>
      <c r="E21" t="s">
        <v>3</v>
      </c>
      <c r="F21" s="24"/>
      <c r="H21" s="24"/>
      <c r="I21" s="24"/>
      <c r="J21" s="38"/>
      <c r="L21" s="24">
        <v>0</v>
      </c>
      <c r="M21" s="24">
        <v>2</v>
      </c>
      <c r="N21" s="38" t="e">
        <f>M21/L21</f>
        <v>#DIV/0!</v>
      </c>
      <c r="P21">
        <v>0</v>
      </c>
      <c r="Q21">
        <v>2</v>
      </c>
      <c r="R21" s="4" t="e">
        <f t="shared" si="0"/>
        <v>#DIV/0!</v>
      </c>
      <c r="T21" s="11">
        <v>26.92</v>
      </c>
      <c r="U21" s="12" t="s">
        <v>457</v>
      </c>
      <c r="V21">
        <v>243</v>
      </c>
      <c r="W21" s="13">
        <f t="shared" si="1"/>
        <v>0.84965034965034969</v>
      </c>
      <c r="X21" s="40">
        <v>286</v>
      </c>
      <c r="Y21">
        <v>4.8600000000000003</v>
      </c>
      <c r="Z21" s="28">
        <v>207</v>
      </c>
      <c r="AA21" s="28">
        <v>207</v>
      </c>
      <c r="AB21" s="28">
        <v>207</v>
      </c>
      <c r="AC21" s="28">
        <v>207</v>
      </c>
      <c r="AD21" s="28">
        <v>207</v>
      </c>
      <c r="AE21" s="59" t="s">
        <v>440</v>
      </c>
      <c r="AF21" s="60" t="s">
        <v>440</v>
      </c>
      <c r="AG21" s="24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</row>
    <row r="22" spans="1:141" s="2" customFormat="1">
      <c r="A22" s="9" t="s">
        <v>454</v>
      </c>
      <c r="B22" s="10" t="s">
        <v>455</v>
      </c>
      <c r="C22" s="10" t="s">
        <v>456</v>
      </c>
      <c r="D22" t="s">
        <v>144</v>
      </c>
      <c r="E22" t="s">
        <v>24</v>
      </c>
      <c r="F22" s="24"/>
      <c r="H22" s="24">
        <v>0</v>
      </c>
      <c r="I22" s="24">
        <v>2</v>
      </c>
      <c r="J22" s="38" t="e">
        <f>I22/H22</f>
        <v>#DIV/0!</v>
      </c>
      <c r="L22" s="24"/>
      <c r="M22" s="24"/>
      <c r="N22" s="38"/>
      <c r="P22">
        <v>0</v>
      </c>
      <c r="Q22">
        <v>6</v>
      </c>
      <c r="R22" s="4" t="e">
        <f t="shared" si="0"/>
        <v>#DIV/0!</v>
      </c>
      <c r="T22" s="11">
        <v>9.59</v>
      </c>
      <c r="U22" s="12" t="s">
        <v>463</v>
      </c>
      <c r="V22">
        <v>143</v>
      </c>
      <c r="W22" s="13">
        <f t="shared" si="1"/>
        <v>0.29183673469387755</v>
      </c>
      <c r="X22" s="40">
        <v>490</v>
      </c>
      <c r="Y22">
        <v>9.1999999999999993</v>
      </c>
      <c r="Z22" s="28" t="s">
        <v>458</v>
      </c>
      <c r="AA22" s="28" t="s">
        <v>459</v>
      </c>
      <c r="AB22" s="28" t="s">
        <v>459</v>
      </c>
      <c r="AC22" s="28">
        <v>169</v>
      </c>
      <c r="AD22" s="15"/>
      <c r="AE22" s="59" t="s">
        <v>440</v>
      </c>
      <c r="AF22" s="60" t="s">
        <v>440</v>
      </c>
      <c r="AG22" s="24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</row>
    <row r="23" spans="1:141" s="2" customFormat="1">
      <c r="A23" s="9" t="s">
        <v>460</v>
      </c>
      <c r="B23" s="10" t="s">
        <v>461</v>
      </c>
      <c r="C23" s="10" t="s">
        <v>462</v>
      </c>
      <c r="D23" t="s">
        <v>146</v>
      </c>
      <c r="E23" t="s">
        <v>4</v>
      </c>
      <c r="F23" s="24"/>
      <c r="H23" s="24">
        <v>0</v>
      </c>
      <c r="I23" s="24">
        <v>6</v>
      </c>
      <c r="J23" s="38" t="e">
        <f>I23/H23</f>
        <v>#DIV/0!</v>
      </c>
      <c r="L23" s="24"/>
      <c r="M23" s="24"/>
      <c r="N23" s="38"/>
      <c r="P23">
        <v>0</v>
      </c>
      <c r="Q23">
        <v>12</v>
      </c>
      <c r="R23" s="4" t="e">
        <f t="shared" si="0"/>
        <v>#DIV/0!</v>
      </c>
      <c r="T23" s="11">
        <v>4.92</v>
      </c>
      <c r="U23" s="12" t="s">
        <v>296</v>
      </c>
      <c r="V23">
        <v>200</v>
      </c>
      <c r="W23" s="13">
        <f t="shared" si="1"/>
        <v>0.54644808743169404</v>
      </c>
      <c r="X23" s="40">
        <v>366</v>
      </c>
      <c r="Y23">
        <v>5.84</v>
      </c>
      <c r="Z23" s="28" t="s">
        <v>464</v>
      </c>
      <c r="AA23" s="28">
        <v>97</v>
      </c>
      <c r="AB23" s="15"/>
      <c r="AC23" s="15"/>
      <c r="AD23" s="15"/>
      <c r="AE23" s="59"/>
      <c r="AF23" s="59"/>
      <c r="AG23" s="24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</row>
    <row r="24" spans="1:141" s="2" customFormat="1">
      <c r="A24" s="9" t="s">
        <v>347</v>
      </c>
      <c r="B24" s="10" t="s">
        <v>348</v>
      </c>
      <c r="C24" s="10" t="s">
        <v>349</v>
      </c>
      <c r="D24" t="s">
        <v>148</v>
      </c>
      <c r="E24" t="s">
        <v>124</v>
      </c>
      <c r="F24" s="24"/>
      <c r="H24" s="24">
        <v>0</v>
      </c>
      <c r="I24" s="24">
        <v>44</v>
      </c>
      <c r="J24" s="38" t="e">
        <f>I24/H24</f>
        <v>#DIV/0!</v>
      </c>
      <c r="L24" s="24">
        <v>0</v>
      </c>
      <c r="M24" s="24">
        <v>2</v>
      </c>
      <c r="N24" s="38" t="e">
        <f>M24/L24</f>
        <v>#DIV/0!</v>
      </c>
      <c r="P24">
        <v>0</v>
      </c>
      <c r="Q24">
        <v>27</v>
      </c>
      <c r="R24" s="4" t="e">
        <f t="shared" si="0"/>
        <v>#DIV/0!</v>
      </c>
      <c r="T24" s="24">
        <v>10.35</v>
      </c>
      <c r="U24" s="12" t="s">
        <v>395</v>
      </c>
      <c r="V24" s="35">
        <v>609</v>
      </c>
      <c r="W24" s="13">
        <f t="shared" si="1"/>
        <v>0.75935162094763087</v>
      </c>
      <c r="X24" s="40">
        <v>802</v>
      </c>
      <c r="Y24">
        <v>4.22</v>
      </c>
      <c r="Z24" s="27" t="s">
        <v>350</v>
      </c>
      <c r="AA24" s="27" t="s">
        <v>350</v>
      </c>
      <c r="AB24" s="27" t="s">
        <v>351</v>
      </c>
      <c r="AC24" s="27" t="s">
        <v>351</v>
      </c>
      <c r="AD24" s="27" t="s">
        <v>351</v>
      </c>
      <c r="AE24" s="60" t="s">
        <v>440</v>
      </c>
      <c r="AF24" s="60" t="s">
        <v>440</v>
      </c>
      <c r="AG24" s="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</row>
    <row r="25" spans="1:141" s="2" customFormat="1">
      <c r="A25" s="9" t="s">
        <v>392</v>
      </c>
      <c r="B25" s="10" t="s">
        <v>393</v>
      </c>
      <c r="C25" s="10" t="s">
        <v>394</v>
      </c>
      <c r="D25" t="s">
        <v>150</v>
      </c>
      <c r="E25" t="s">
        <v>22</v>
      </c>
      <c r="F25" s="24">
        <v>2</v>
      </c>
      <c r="H25" s="24"/>
      <c r="I25" s="24"/>
      <c r="J25" s="38"/>
      <c r="L25" s="24">
        <v>0</v>
      </c>
      <c r="M25" s="24">
        <v>2</v>
      </c>
      <c r="N25" s="38" t="e">
        <f>M25/L25</f>
        <v>#DIV/0!</v>
      </c>
      <c r="P25">
        <v>0</v>
      </c>
      <c r="Q25">
        <v>10</v>
      </c>
      <c r="R25" s="4" t="e">
        <f t="shared" si="0"/>
        <v>#DIV/0!</v>
      </c>
      <c r="T25" s="11">
        <v>7.07</v>
      </c>
      <c r="U25" s="12" t="s">
        <v>296</v>
      </c>
      <c r="V25">
        <v>83</v>
      </c>
      <c r="W25" s="13">
        <f t="shared" si="1"/>
        <v>0.1586998087954111</v>
      </c>
      <c r="X25" s="40">
        <v>523</v>
      </c>
      <c r="Y25">
        <v>8.4499999999999993</v>
      </c>
      <c r="Z25" s="28" t="s">
        <v>296</v>
      </c>
      <c r="AA25" s="15"/>
      <c r="AB25" s="15"/>
      <c r="AC25" s="15"/>
      <c r="AD25" s="15"/>
      <c r="AE25" s="60" t="s">
        <v>440</v>
      </c>
      <c r="AF25" s="59"/>
      <c r="AG25" s="24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</row>
    <row r="26" spans="1:141" s="2" customFormat="1">
      <c r="A26" s="9" t="s">
        <v>322</v>
      </c>
      <c r="B26" s="10" t="s">
        <v>323</v>
      </c>
      <c r="C26" s="10" t="s">
        <v>324</v>
      </c>
      <c r="D26" t="s">
        <v>153</v>
      </c>
      <c r="E26" t="s">
        <v>154</v>
      </c>
      <c r="F26" s="24">
        <v>2</v>
      </c>
      <c r="H26" s="24">
        <v>2</v>
      </c>
      <c r="I26" s="24">
        <v>16</v>
      </c>
      <c r="J26" s="38">
        <f>I26/H26</f>
        <v>8</v>
      </c>
      <c r="L26" s="24">
        <v>0</v>
      </c>
      <c r="M26" s="24">
        <v>10</v>
      </c>
      <c r="N26" s="38" t="e">
        <f>M26/L26</f>
        <v>#DIV/0!</v>
      </c>
      <c r="P26">
        <v>0</v>
      </c>
      <c r="Q26">
        <v>48</v>
      </c>
      <c r="R26" s="4" t="e">
        <f t="shared" si="0"/>
        <v>#DIV/0!</v>
      </c>
      <c r="T26" s="11">
        <v>4.26</v>
      </c>
      <c r="U26" s="12" t="s">
        <v>468</v>
      </c>
      <c r="V26" s="35">
        <v>199</v>
      </c>
      <c r="W26" s="13">
        <f t="shared" si="1"/>
        <v>0.16638795986622074</v>
      </c>
      <c r="X26" s="40">
        <v>1196</v>
      </c>
      <c r="Y26">
        <v>5.67</v>
      </c>
      <c r="Z26" s="27" t="s">
        <v>325</v>
      </c>
      <c r="AA26" s="15"/>
      <c r="AB26" s="15"/>
      <c r="AC26" s="15"/>
      <c r="AD26" s="15"/>
      <c r="AE26" s="60" t="s">
        <v>440</v>
      </c>
      <c r="AF26" s="60" t="s">
        <v>440</v>
      </c>
      <c r="AG26" s="24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</row>
    <row r="27" spans="1:141" s="24" customFormat="1">
      <c r="A27" s="9" t="s">
        <v>465</v>
      </c>
      <c r="B27" s="10" t="s">
        <v>466</v>
      </c>
      <c r="C27" s="10" t="s">
        <v>467</v>
      </c>
      <c r="D27" t="s">
        <v>158</v>
      </c>
      <c r="E27" t="s">
        <v>28</v>
      </c>
      <c r="G27" s="2"/>
      <c r="H27" s="24">
        <v>0</v>
      </c>
      <c r="I27" s="24">
        <v>44</v>
      </c>
      <c r="J27" s="38" t="e">
        <f>I27/H27</f>
        <v>#DIV/0!</v>
      </c>
      <c r="K27" s="2"/>
      <c r="N27" s="38"/>
      <c r="O27" s="2"/>
      <c r="P27">
        <v>0</v>
      </c>
      <c r="Q27">
        <v>8</v>
      </c>
      <c r="R27" s="4" t="e">
        <f t="shared" si="0"/>
        <v>#DIV/0!</v>
      </c>
      <c r="S27" s="2"/>
      <c r="T27" s="11">
        <v>7.48</v>
      </c>
      <c r="U27" s="12" t="s">
        <v>296</v>
      </c>
      <c r="V27">
        <v>169</v>
      </c>
      <c r="W27" s="13">
        <f t="shared" si="1"/>
        <v>0.29391304347826086</v>
      </c>
      <c r="X27" s="40">
        <v>575</v>
      </c>
      <c r="Y27">
        <v>9.9600000000000009</v>
      </c>
      <c r="Z27" s="28" t="s">
        <v>469</v>
      </c>
      <c r="AA27" s="28" t="s">
        <v>469</v>
      </c>
      <c r="AB27" s="28" t="s">
        <v>469</v>
      </c>
      <c r="AC27" s="28"/>
      <c r="AD27" s="15"/>
      <c r="AE27" s="60" t="s">
        <v>440</v>
      </c>
      <c r="AF27" s="60" t="s">
        <v>440</v>
      </c>
    </row>
    <row r="28" spans="1:141" s="2" customFormat="1">
      <c r="A28" s="9" t="s">
        <v>396</v>
      </c>
      <c r="B28" s="10" t="s">
        <v>397</v>
      </c>
      <c r="C28" s="10" t="s">
        <v>398</v>
      </c>
      <c r="D28" t="s">
        <v>160</v>
      </c>
      <c r="E28" t="s">
        <v>78</v>
      </c>
      <c r="F28" s="24"/>
      <c r="H28" s="24"/>
      <c r="I28" s="24"/>
      <c r="J28" s="38"/>
      <c r="L28" s="24">
        <v>0</v>
      </c>
      <c r="M28" s="24">
        <v>4</v>
      </c>
      <c r="N28" s="38" t="e">
        <f>M28/L28</f>
        <v>#DIV/0!</v>
      </c>
      <c r="P28">
        <v>0</v>
      </c>
      <c r="Q28">
        <v>2</v>
      </c>
      <c r="R28" s="4" t="e">
        <f t="shared" si="0"/>
        <v>#DIV/0!</v>
      </c>
      <c r="T28" s="11">
        <v>6.36</v>
      </c>
      <c r="U28" s="12" t="s">
        <v>312</v>
      </c>
      <c r="V28">
        <v>741</v>
      </c>
      <c r="W28" s="13">
        <f t="shared" si="1"/>
        <v>0.77267987486965584</v>
      </c>
      <c r="X28" s="40">
        <v>959</v>
      </c>
      <c r="Y28">
        <v>10.15</v>
      </c>
      <c r="Z28" s="28" t="s">
        <v>399</v>
      </c>
      <c r="AA28" s="28" t="s">
        <v>400</v>
      </c>
      <c r="AB28" s="28" t="s">
        <v>401</v>
      </c>
      <c r="AC28" s="28">
        <v>377</v>
      </c>
      <c r="AD28" s="28">
        <v>377</v>
      </c>
      <c r="AE28" s="59"/>
      <c r="AF28" s="59"/>
      <c r="AG28" s="24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</row>
    <row r="29" spans="1:141" s="2" customFormat="1">
      <c r="A29" s="9" t="s">
        <v>309</v>
      </c>
      <c r="B29" s="10" t="s">
        <v>310</v>
      </c>
      <c r="C29" s="10" t="s">
        <v>311</v>
      </c>
      <c r="D29" t="s">
        <v>162</v>
      </c>
      <c r="E29" t="s">
        <v>163</v>
      </c>
      <c r="F29" s="24"/>
      <c r="H29" s="24">
        <v>2</v>
      </c>
      <c r="I29" s="24">
        <v>8</v>
      </c>
      <c r="J29" s="38">
        <f>I29/H29</f>
        <v>4</v>
      </c>
      <c r="L29" s="24">
        <v>0</v>
      </c>
      <c r="M29" s="24">
        <v>10</v>
      </c>
      <c r="N29" s="38" t="e">
        <f>M29/L29</f>
        <v>#DIV/0!</v>
      </c>
      <c r="P29">
        <v>0</v>
      </c>
      <c r="Q29">
        <v>18</v>
      </c>
      <c r="R29" s="4" t="e">
        <f t="shared" si="0"/>
        <v>#DIV/0!</v>
      </c>
      <c r="T29" s="11">
        <v>9.8800000000000008</v>
      </c>
      <c r="U29" s="12" t="s">
        <v>404</v>
      </c>
      <c r="V29">
        <v>389</v>
      </c>
      <c r="W29" s="13">
        <f t="shared" si="1"/>
        <v>0.34950584007187779</v>
      </c>
      <c r="X29" s="40">
        <v>1113</v>
      </c>
      <c r="Y29">
        <v>10.130000000000001</v>
      </c>
      <c r="Z29" s="28" t="s">
        <v>313</v>
      </c>
      <c r="AA29" s="28" t="s">
        <v>313</v>
      </c>
      <c r="AB29" s="28" t="s">
        <v>314</v>
      </c>
      <c r="AC29" s="28" t="s">
        <v>314</v>
      </c>
      <c r="AD29" s="28">
        <v>392</v>
      </c>
      <c r="AE29" s="59"/>
      <c r="AF29" s="59"/>
      <c r="AG29" s="24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</row>
    <row r="30" spans="1:141" s="2" customFormat="1">
      <c r="A30" s="9" t="s">
        <v>402</v>
      </c>
      <c r="B30" s="10" t="s">
        <v>310</v>
      </c>
      <c r="C30" s="10" t="s">
        <v>403</v>
      </c>
      <c r="D30" t="s">
        <v>165</v>
      </c>
      <c r="E30" t="s">
        <v>22</v>
      </c>
      <c r="F30" s="24">
        <v>2</v>
      </c>
      <c r="H30" s="24"/>
      <c r="I30" s="24"/>
      <c r="J30" s="38"/>
      <c r="L30" s="24">
        <v>0</v>
      </c>
      <c r="M30" s="24">
        <v>2</v>
      </c>
      <c r="N30" s="38" t="e">
        <f>M30/L30</f>
        <v>#DIV/0!</v>
      </c>
      <c r="P30">
        <v>0</v>
      </c>
      <c r="Q30">
        <v>16</v>
      </c>
      <c r="R30" s="4" t="e">
        <f t="shared" si="0"/>
        <v>#DIV/0!</v>
      </c>
      <c r="T30" s="11">
        <v>11.09</v>
      </c>
      <c r="U30" s="12" t="s">
        <v>318</v>
      </c>
      <c r="V30" s="35">
        <v>323</v>
      </c>
      <c r="W30" s="13">
        <f t="shared" si="1"/>
        <v>0.59704251386321627</v>
      </c>
      <c r="X30" s="40">
        <v>541</v>
      </c>
      <c r="Y30">
        <v>10.39</v>
      </c>
      <c r="Z30" s="28">
        <v>260</v>
      </c>
      <c r="AA30" s="28">
        <v>260</v>
      </c>
      <c r="AB30" s="28">
        <v>260</v>
      </c>
      <c r="AC30" s="28">
        <v>260</v>
      </c>
      <c r="AD30" s="28">
        <v>260</v>
      </c>
      <c r="AE30" s="59"/>
      <c r="AF30" s="59"/>
      <c r="AG30" s="24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</row>
    <row r="31" spans="1:141" s="2" customFormat="1">
      <c r="A31" s="9" t="s">
        <v>315</v>
      </c>
      <c r="B31" s="10" t="s">
        <v>316</v>
      </c>
      <c r="C31" s="10" t="s">
        <v>317</v>
      </c>
      <c r="D31" t="s">
        <v>167</v>
      </c>
      <c r="E31" t="s">
        <v>168</v>
      </c>
      <c r="F31" s="24">
        <v>6</v>
      </c>
      <c r="H31" s="24">
        <v>2</v>
      </c>
      <c r="I31" s="24">
        <v>8</v>
      </c>
      <c r="J31" s="38">
        <f>I31/H31</f>
        <v>4</v>
      </c>
      <c r="L31" s="24">
        <v>0</v>
      </c>
      <c r="M31" s="24">
        <v>26</v>
      </c>
      <c r="N31" s="38" t="e">
        <f>M31/L31</f>
        <v>#DIV/0!</v>
      </c>
      <c r="P31">
        <v>0</v>
      </c>
      <c r="Q31">
        <v>31</v>
      </c>
      <c r="R31" s="4" t="e">
        <f t="shared" si="0"/>
        <v>#DIV/0!</v>
      </c>
      <c r="T31" s="11">
        <v>10.199999999999999</v>
      </c>
      <c r="U31" s="12" t="s">
        <v>284</v>
      </c>
      <c r="V31">
        <v>1097</v>
      </c>
      <c r="W31" s="13">
        <f t="shared" si="1"/>
        <v>0.74121621621621625</v>
      </c>
      <c r="X31" s="40">
        <v>1480</v>
      </c>
      <c r="Y31">
        <v>5.0199999999999996</v>
      </c>
      <c r="Z31" s="28" t="s">
        <v>319</v>
      </c>
      <c r="AA31" s="28" t="s">
        <v>320</v>
      </c>
      <c r="AB31" s="28" t="s">
        <v>321</v>
      </c>
      <c r="AC31" s="28" t="s">
        <v>321</v>
      </c>
      <c r="AD31" s="28" t="s">
        <v>321</v>
      </c>
      <c r="AE31" s="59"/>
      <c r="AF31" s="59"/>
      <c r="AG31" s="24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</row>
    <row r="32" spans="1:141" s="2" customFormat="1">
      <c r="A32" s="9" t="s">
        <v>281</v>
      </c>
      <c r="B32" s="10" t="s">
        <v>282</v>
      </c>
      <c r="C32" s="10" t="s">
        <v>283</v>
      </c>
      <c r="D32" t="s">
        <v>170</v>
      </c>
      <c r="E32" t="s">
        <v>95</v>
      </c>
      <c r="F32" s="24"/>
      <c r="H32" s="24">
        <v>0</v>
      </c>
      <c r="I32" s="24">
        <v>7</v>
      </c>
      <c r="J32" s="38" t="e">
        <f>I32/H32</f>
        <v>#DIV/0!</v>
      </c>
      <c r="L32" s="24">
        <v>0</v>
      </c>
      <c r="M32" s="24">
        <v>6</v>
      </c>
      <c r="N32" s="38" t="e">
        <f>M32/L32</f>
        <v>#DIV/0!</v>
      </c>
      <c r="P32" s="24">
        <v>2</v>
      </c>
      <c r="Q32" s="24">
        <v>16</v>
      </c>
      <c r="R32" s="38">
        <f t="shared" si="0"/>
        <v>8</v>
      </c>
      <c r="T32" s="11">
        <v>3.19</v>
      </c>
      <c r="U32" s="12" t="s">
        <v>296</v>
      </c>
      <c r="V32">
        <v>473</v>
      </c>
      <c r="W32" s="13">
        <f t="shared" si="1"/>
        <v>0.65512465373961215</v>
      </c>
      <c r="X32" s="40">
        <v>722</v>
      </c>
      <c r="Y32">
        <v>6.91</v>
      </c>
      <c r="Z32" s="28" t="s">
        <v>285</v>
      </c>
      <c r="AA32" s="28" t="s">
        <v>286</v>
      </c>
      <c r="AB32" s="28"/>
      <c r="AC32" s="15"/>
      <c r="AD32" s="15"/>
      <c r="AE32" s="60" t="s">
        <v>440</v>
      </c>
      <c r="AF32" s="60" t="s">
        <v>440</v>
      </c>
      <c r="AG32" s="24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</row>
    <row r="33" spans="1:141" s="2" customFormat="1">
      <c r="A33" s="9" t="s">
        <v>470</v>
      </c>
      <c r="B33" s="10" t="s">
        <v>471</v>
      </c>
      <c r="C33" s="10" t="s">
        <v>472</v>
      </c>
      <c r="D33" t="s">
        <v>174</v>
      </c>
      <c r="E33" t="s">
        <v>125</v>
      </c>
      <c r="F33" s="24"/>
      <c r="H33" s="24">
        <v>0</v>
      </c>
      <c r="I33" s="24">
        <v>4</v>
      </c>
      <c r="J33" s="38" t="e">
        <f>I33/H33</f>
        <v>#DIV/0!</v>
      </c>
      <c r="L33" s="24"/>
      <c r="M33" s="24"/>
      <c r="N33" s="38"/>
      <c r="P33">
        <v>0</v>
      </c>
      <c r="Q33">
        <v>2</v>
      </c>
      <c r="R33" s="4" t="e">
        <f t="shared" si="0"/>
        <v>#DIV/0!</v>
      </c>
      <c r="T33" s="11">
        <v>10.33</v>
      </c>
      <c r="U33" s="12" t="s">
        <v>408</v>
      </c>
      <c r="V33">
        <v>274</v>
      </c>
      <c r="W33" s="13">
        <f t="shared" si="1"/>
        <v>0.69017632241813598</v>
      </c>
      <c r="X33" s="40">
        <v>397</v>
      </c>
      <c r="Y33">
        <v>9.1300000000000008</v>
      </c>
      <c r="Z33" s="28">
        <v>256</v>
      </c>
      <c r="AA33" s="28">
        <v>256</v>
      </c>
      <c r="AB33" s="28">
        <v>256</v>
      </c>
      <c r="AC33" s="28">
        <v>256</v>
      </c>
      <c r="AD33" s="28">
        <v>256</v>
      </c>
      <c r="AE33" s="59"/>
      <c r="AF33" s="59"/>
      <c r="AG33" s="24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</row>
    <row r="34" spans="1:141" s="2" customFormat="1">
      <c r="A34" s="17" t="s">
        <v>405</v>
      </c>
      <c r="B34" s="10" t="s">
        <v>406</v>
      </c>
      <c r="C34" s="10" t="s">
        <v>407</v>
      </c>
      <c r="D34" s="35" t="s">
        <v>181</v>
      </c>
      <c r="E34" s="35" t="s">
        <v>10</v>
      </c>
      <c r="F34" s="25">
        <v>2</v>
      </c>
      <c r="G34" s="36"/>
      <c r="H34" s="25"/>
      <c r="I34" s="25"/>
      <c r="J34" s="55"/>
      <c r="K34" s="36"/>
      <c r="L34" s="25">
        <v>0</v>
      </c>
      <c r="M34" s="25">
        <v>2</v>
      </c>
      <c r="N34" s="55" t="e">
        <f>M34/L34</f>
        <v>#DIV/0!</v>
      </c>
      <c r="O34" s="36"/>
      <c r="P34" s="35">
        <v>0</v>
      </c>
      <c r="Q34" s="35">
        <v>6</v>
      </c>
      <c r="R34" s="37" t="e">
        <f t="shared" si="0"/>
        <v>#DIV/0!</v>
      </c>
      <c r="S34" s="36"/>
      <c r="T34" s="11">
        <v>13.49</v>
      </c>
      <c r="U34" s="18" t="s">
        <v>296</v>
      </c>
      <c r="V34" s="35">
        <v>126</v>
      </c>
      <c r="W34" s="13">
        <f t="shared" si="1"/>
        <v>0.586046511627907</v>
      </c>
      <c r="X34" s="46">
        <v>215</v>
      </c>
      <c r="Y34" s="35">
        <v>7.55</v>
      </c>
      <c r="Z34" s="27">
        <v>88</v>
      </c>
      <c r="AA34" s="27">
        <v>88</v>
      </c>
      <c r="AB34" s="14"/>
      <c r="AC34" s="14"/>
      <c r="AD34" s="14"/>
      <c r="AE34" s="61"/>
      <c r="AF34" s="61"/>
      <c r="AG34" s="2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</row>
    <row r="35" spans="1:141" s="2" customFormat="1">
      <c r="A35" s="9" t="s">
        <v>409</v>
      </c>
      <c r="B35" s="10" t="s">
        <v>516</v>
      </c>
      <c r="C35" s="10" t="s">
        <v>410</v>
      </c>
      <c r="D35" t="s">
        <v>183</v>
      </c>
      <c r="E35" t="s">
        <v>87</v>
      </c>
      <c r="F35" s="24"/>
      <c r="H35" s="24"/>
      <c r="I35" s="24"/>
      <c r="J35" s="38"/>
      <c r="L35" s="24">
        <v>0</v>
      </c>
      <c r="M35" s="24">
        <v>2</v>
      </c>
      <c r="N35" s="38" t="e">
        <f>M35/L35</f>
        <v>#DIV/0!</v>
      </c>
      <c r="P35">
        <v>0</v>
      </c>
      <c r="Q35">
        <v>8</v>
      </c>
      <c r="R35" s="4" t="e">
        <f t="shared" si="0"/>
        <v>#DIV/0!</v>
      </c>
      <c r="T35" s="11">
        <v>10.029999999999999</v>
      </c>
      <c r="U35" s="12" t="s">
        <v>476</v>
      </c>
      <c r="V35">
        <v>465</v>
      </c>
      <c r="W35" s="13">
        <f t="shared" si="1"/>
        <v>0.69610778443113774</v>
      </c>
      <c r="X35" s="40">
        <v>668</v>
      </c>
      <c r="Y35">
        <v>6.21</v>
      </c>
      <c r="Z35" s="28" t="s">
        <v>411</v>
      </c>
      <c r="AA35" s="28" t="s">
        <v>412</v>
      </c>
      <c r="AB35" s="28">
        <v>161</v>
      </c>
      <c r="AC35" s="28">
        <v>161</v>
      </c>
      <c r="AD35" s="15"/>
      <c r="AE35" s="60" t="s">
        <v>440</v>
      </c>
      <c r="AF35" s="60" t="s">
        <v>440</v>
      </c>
      <c r="AG35" s="24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</row>
    <row r="36" spans="1:141" s="2" customFormat="1">
      <c r="A36" s="9" t="s">
        <v>473</v>
      </c>
      <c r="B36" s="10" t="s">
        <v>474</v>
      </c>
      <c r="C36" s="10" t="s">
        <v>475</v>
      </c>
      <c r="D36" t="s">
        <v>185</v>
      </c>
      <c r="E36" t="s">
        <v>51</v>
      </c>
      <c r="F36" s="24"/>
      <c r="H36" s="24">
        <v>0</v>
      </c>
      <c r="I36" s="24">
        <v>2</v>
      </c>
      <c r="J36" s="38" t="e">
        <f>I36/H36</f>
        <v>#DIV/0!</v>
      </c>
      <c r="L36" s="24"/>
      <c r="M36" s="24"/>
      <c r="N36" s="38"/>
      <c r="P36">
        <v>0</v>
      </c>
      <c r="Q36">
        <v>7</v>
      </c>
      <c r="R36" s="4" t="e">
        <f t="shared" ref="R36:R55" si="3">Q36/P36</f>
        <v>#DIV/0!</v>
      </c>
      <c r="T36" s="11">
        <v>14.55</v>
      </c>
      <c r="U36" s="12" t="s">
        <v>355</v>
      </c>
      <c r="V36">
        <v>123</v>
      </c>
      <c r="W36" s="13">
        <f t="shared" ref="W36:W55" si="4">V36/X36</f>
        <v>0.28406466512702078</v>
      </c>
      <c r="X36" s="40">
        <v>433</v>
      </c>
      <c r="Y36">
        <v>6.11</v>
      </c>
      <c r="Z36" s="28" t="s">
        <v>477</v>
      </c>
      <c r="AA36" s="28">
        <v>82</v>
      </c>
      <c r="AB36" s="15"/>
      <c r="AC36" s="15"/>
      <c r="AD36" s="15"/>
      <c r="AE36" s="60" t="s">
        <v>440</v>
      </c>
      <c r="AF36" s="60" t="s">
        <v>440</v>
      </c>
      <c r="AG36" s="24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</row>
    <row r="37" spans="1:141" s="2" customFormat="1">
      <c r="A37" s="9" t="s">
        <v>352</v>
      </c>
      <c r="B37" s="10" t="s">
        <v>353</v>
      </c>
      <c r="C37" s="10" t="s">
        <v>354</v>
      </c>
      <c r="D37" t="s">
        <v>191</v>
      </c>
      <c r="E37" t="s">
        <v>192</v>
      </c>
      <c r="F37" s="24">
        <v>4</v>
      </c>
      <c r="H37" s="24">
        <v>0</v>
      </c>
      <c r="I37" s="24">
        <v>2</v>
      </c>
      <c r="J37" s="38" t="e">
        <f>I37/H37</f>
        <v>#DIV/0!</v>
      </c>
      <c r="L37" s="24">
        <v>0</v>
      </c>
      <c r="M37" s="24">
        <v>9</v>
      </c>
      <c r="N37" s="38" t="e">
        <f>M37/L37</f>
        <v>#DIV/0!</v>
      </c>
      <c r="P37">
        <v>0</v>
      </c>
      <c r="Q37">
        <v>24</v>
      </c>
      <c r="R37" s="4" t="e">
        <f t="shared" si="3"/>
        <v>#DIV/0!</v>
      </c>
      <c r="T37" s="11">
        <v>7.74</v>
      </c>
      <c r="U37" s="12" t="s">
        <v>478</v>
      </c>
      <c r="V37">
        <v>383</v>
      </c>
      <c r="W37" s="13">
        <f t="shared" si="4"/>
        <v>0.43572241183162685</v>
      </c>
      <c r="X37" s="40">
        <v>879</v>
      </c>
      <c r="Y37">
        <v>7.21</v>
      </c>
      <c r="Z37" s="28" t="s">
        <v>356</v>
      </c>
      <c r="AA37" s="28" t="s">
        <v>356</v>
      </c>
      <c r="AB37" s="28" t="s">
        <v>356</v>
      </c>
      <c r="AC37" s="28">
        <v>198</v>
      </c>
      <c r="AD37" s="15"/>
      <c r="AE37" s="60" t="s">
        <v>440</v>
      </c>
      <c r="AF37" s="60" t="s">
        <v>440</v>
      </c>
      <c r="AG37" s="24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</row>
    <row r="38" spans="1:141" s="2" customFormat="1">
      <c r="A38" s="17" t="s">
        <v>479</v>
      </c>
      <c r="B38" s="10" t="s">
        <v>480</v>
      </c>
      <c r="C38" s="10" t="s">
        <v>481</v>
      </c>
      <c r="D38" s="35" t="s">
        <v>220</v>
      </c>
      <c r="E38" s="35" t="s">
        <v>221</v>
      </c>
      <c r="F38" s="25"/>
      <c r="G38" s="36"/>
      <c r="H38" s="25">
        <v>0</v>
      </c>
      <c r="I38" s="25">
        <v>2</v>
      </c>
      <c r="J38" s="55" t="e">
        <f>I38/H38</f>
        <v>#DIV/0!</v>
      </c>
      <c r="K38" s="36"/>
      <c r="L38" s="25"/>
      <c r="M38" s="25"/>
      <c r="N38" s="55"/>
      <c r="O38" s="36"/>
      <c r="P38" s="35">
        <v>0</v>
      </c>
      <c r="Q38" s="35">
        <v>6</v>
      </c>
      <c r="R38" s="37" t="e">
        <f t="shared" si="3"/>
        <v>#DIV/0!</v>
      </c>
      <c r="S38" s="36"/>
      <c r="T38" s="11">
        <v>11.93</v>
      </c>
      <c r="U38" s="12" t="s">
        <v>416</v>
      </c>
      <c r="V38">
        <v>307</v>
      </c>
      <c r="W38" s="13">
        <f t="shared" si="4"/>
        <v>0.35206422018348627</v>
      </c>
      <c r="X38" s="40">
        <v>872</v>
      </c>
      <c r="Y38">
        <v>7.94</v>
      </c>
      <c r="Z38" s="28" t="s">
        <v>482</v>
      </c>
      <c r="AA38" s="28" t="s">
        <v>483</v>
      </c>
      <c r="AB38" s="28">
        <v>476</v>
      </c>
      <c r="AC38" s="28">
        <v>476</v>
      </c>
      <c r="AD38" s="28">
        <v>476</v>
      </c>
      <c r="AE38" s="61"/>
      <c r="AF38" s="61"/>
      <c r="AG38" s="24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</row>
    <row r="39" spans="1:141" s="24" customFormat="1">
      <c r="A39" s="9" t="s">
        <v>413</v>
      </c>
      <c r="B39" s="10" t="s">
        <v>414</v>
      </c>
      <c r="C39" s="10" t="s">
        <v>415</v>
      </c>
      <c r="D39" t="s">
        <v>223</v>
      </c>
      <c r="E39" t="s">
        <v>14</v>
      </c>
      <c r="F39" s="24">
        <v>4</v>
      </c>
      <c r="G39" s="2"/>
      <c r="J39" s="38"/>
      <c r="K39" s="2"/>
      <c r="L39" s="24">
        <v>0</v>
      </c>
      <c r="M39" s="24">
        <v>6</v>
      </c>
      <c r="N39" s="38" t="e">
        <f>M39/L39</f>
        <v>#DIV/0!</v>
      </c>
      <c r="O39" s="2"/>
      <c r="P39">
        <v>0</v>
      </c>
      <c r="Q39">
        <v>34</v>
      </c>
      <c r="R39" s="4" t="e">
        <f t="shared" si="3"/>
        <v>#DIV/0!</v>
      </c>
      <c r="S39" s="2"/>
      <c r="T39" s="11">
        <v>6.26</v>
      </c>
      <c r="U39" s="12" t="s">
        <v>296</v>
      </c>
      <c r="V39">
        <v>40</v>
      </c>
      <c r="W39" s="13">
        <f t="shared" si="4"/>
        <v>4.3196544276457881E-2</v>
      </c>
      <c r="X39" s="40">
        <v>926</v>
      </c>
      <c r="Y39">
        <v>6.16</v>
      </c>
      <c r="Z39" s="28">
        <v>134</v>
      </c>
      <c r="AA39" s="28">
        <v>134</v>
      </c>
      <c r="AB39" s="28">
        <v>134</v>
      </c>
      <c r="AC39" s="15"/>
      <c r="AD39" s="15"/>
      <c r="AE39" s="59"/>
      <c r="AF39" s="59"/>
      <c r="AG39" s="24" t="s">
        <v>440</v>
      </c>
    </row>
    <row r="40" spans="1:141" s="2" customFormat="1">
      <c r="A40" s="9" t="s">
        <v>293</v>
      </c>
      <c r="B40" s="10" t="s">
        <v>294</v>
      </c>
      <c r="C40" s="10" t="s">
        <v>295</v>
      </c>
      <c r="D40" t="s">
        <v>225</v>
      </c>
      <c r="E40" t="s">
        <v>21</v>
      </c>
      <c r="F40" s="24">
        <v>2</v>
      </c>
      <c r="H40" s="24">
        <v>0</v>
      </c>
      <c r="I40" s="24">
        <v>32</v>
      </c>
      <c r="J40" s="38" t="e">
        <f>I40/H40</f>
        <v>#DIV/0!</v>
      </c>
      <c r="L40" s="24">
        <v>0</v>
      </c>
      <c r="M40" s="24">
        <v>24</v>
      </c>
      <c r="N40" s="38" t="e">
        <f>M40/L40</f>
        <v>#DIV/0!</v>
      </c>
      <c r="P40" s="24">
        <v>4</v>
      </c>
      <c r="Q40" s="24">
        <v>65</v>
      </c>
      <c r="R40" s="38">
        <f t="shared" si="3"/>
        <v>16.25</v>
      </c>
      <c r="T40" s="11">
        <v>4.62</v>
      </c>
      <c r="U40" s="12" t="s">
        <v>296</v>
      </c>
      <c r="V40">
        <v>164</v>
      </c>
      <c r="W40" s="13">
        <f t="shared" si="4"/>
        <v>0.47398843930635837</v>
      </c>
      <c r="X40" s="40">
        <v>346</v>
      </c>
      <c r="Y40">
        <v>4.51</v>
      </c>
      <c r="Z40" s="28" t="s">
        <v>297</v>
      </c>
      <c r="AA40" s="28">
        <v>81</v>
      </c>
      <c r="AB40" s="15"/>
      <c r="AC40" s="15"/>
      <c r="AD40" s="15"/>
      <c r="AE40" s="59"/>
      <c r="AF40" s="59"/>
      <c r="AG40" s="24" t="s">
        <v>440</v>
      </c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</row>
    <row r="41" spans="1:141" s="2" customFormat="1">
      <c r="A41" s="9" t="s">
        <v>357</v>
      </c>
      <c r="B41" s="10" t="s">
        <v>358</v>
      </c>
      <c r="C41" s="10" t="s">
        <v>359</v>
      </c>
      <c r="D41" t="s">
        <v>229</v>
      </c>
      <c r="E41" t="s">
        <v>64</v>
      </c>
      <c r="F41" s="24"/>
      <c r="H41" s="24">
        <v>0</v>
      </c>
      <c r="I41" s="24">
        <v>6</v>
      </c>
      <c r="J41" s="38" t="e">
        <f>I41/H41</f>
        <v>#DIV/0!</v>
      </c>
      <c r="L41" s="24">
        <v>0</v>
      </c>
      <c r="M41" s="24">
        <v>13</v>
      </c>
      <c r="N41" s="38" t="e">
        <f>M41/L41</f>
        <v>#DIV/0!</v>
      </c>
      <c r="P41">
        <v>0</v>
      </c>
      <c r="Q41">
        <v>15</v>
      </c>
      <c r="R41" s="4" t="e">
        <f t="shared" si="3"/>
        <v>#DIV/0!</v>
      </c>
      <c r="T41" s="11">
        <v>6.67</v>
      </c>
      <c r="U41" s="12" t="s">
        <v>296</v>
      </c>
      <c r="V41">
        <v>812</v>
      </c>
      <c r="W41" s="13">
        <f t="shared" si="4"/>
        <v>0.65273311897106112</v>
      </c>
      <c r="X41" s="40">
        <v>1244</v>
      </c>
      <c r="Y41">
        <v>5.69</v>
      </c>
      <c r="Z41" s="28" t="s">
        <v>360</v>
      </c>
      <c r="AA41" s="28" t="s">
        <v>518</v>
      </c>
      <c r="AB41" s="28" t="s">
        <v>361</v>
      </c>
      <c r="AC41" s="28"/>
      <c r="AD41" s="15"/>
      <c r="AE41" s="59"/>
      <c r="AF41" s="59"/>
      <c r="AG41" s="24" t="s">
        <v>440</v>
      </c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</row>
    <row r="42" spans="1:141" s="2" customFormat="1">
      <c r="A42" s="9" t="s">
        <v>417</v>
      </c>
      <c r="B42" s="10" t="s">
        <v>418</v>
      </c>
      <c r="C42" s="10" t="s">
        <v>419</v>
      </c>
      <c r="D42" t="s">
        <v>233</v>
      </c>
      <c r="E42" t="s">
        <v>23</v>
      </c>
      <c r="F42" s="24">
        <v>2</v>
      </c>
      <c r="H42" s="24"/>
      <c r="I42" s="24"/>
      <c r="J42" s="38"/>
      <c r="L42" s="24">
        <v>0</v>
      </c>
      <c r="M42" s="24">
        <v>2</v>
      </c>
      <c r="N42" s="38" t="e">
        <f>M42/L42</f>
        <v>#DIV/0!</v>
      </c>
      <c r="P42">
        <v>0</v>
      </c>
      <c r="Q42">
        <v>8</v>
      </c>
      <c r="R42" s="4" t="e">
        <f t="shared" si="3"/>
        <v>#DIV/0!</v>
      </c>
      <c r="T42" s="11">
        <v>11.08</v>
      </c>
      <c r="U42" s="12" t="s">
        <v>424</v>
      </c>
      <c r="V42" s="35">
        <v>271</v>
      </c>
      <c r="W42" s="13">
        <f t="shared" si="4"/>
        <v>0.39504373177842567</v>
      </c>
      <c r="X42" s="40">
        <v>686</v>
      </c>
      <c r="Y42">
        <v>8.16</v>
      </c>
      <c r="Z42" s="27" t="s">
        <v>420</v>
      </c>
      <c r="AA42" s="27" t="s">
        <v>420</v>
      </c>
      <c r="AB42" s="27">
        <v>117</v>
      </c>
      <c r="AC42" s="15"/>
      <c r="AD42" s="15"/>
      <c r="AE42" s="59"/>
      <c r="AF42" s="59"/>
      <c r="AG42" s="24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</row>
    <row r="43" spans="1:141" s="2" customFormat="1">
      <c r="A43" s="17" t="s">
        <v>421</v>
      </c>
      <c r="B43" s="10" t="s">
        <v>422</v>
      </c>
      <c r="C43" s="10" t="s">
        <v>423</v>
      </c>
      <c r="D43" s="35" t="s">
        <v>237</v>
      </c>
      <c r="E43" s="35" t="s">
        <v>111</v>
      </c>
      <c r="F43" s="25"/>
      <c r="G43" s="36"/>
      <c r="H43" s="25"/>
      <c r="I43" s="25"/>
      <c r="J43" s="55"/>
      <c r="K43" s="36"/>
      <c r="L43" s="25">
        <v>0</v>
      </c>
      <c r="M43" s="25">
        <v>2</v>
      </c>
      <c r="N43" s="55" t="e">
        <f>M43/L43</f>
        <v>#DIV/0!</v>
      </c>
      <c r="O43" s="36"/>
      <c r="P43" s="35">
        <v>0</v>
      </c>
      <c r="Q43" s="35">
        <v>6</v>
      </c>
      <c r="R43" s="37" t="e">
        <f t="shared" si="3"/>
        <v>#DIV/0!</v>
      </c>
      <c r="S43" s="36"/>
      <c r="T43" s="11">
        <v>8.65</v>
      </c>
      <c r="U43" s="18" t="s">
        <v>296</v>
      </c>
      <c r="V43" s="35">
        <v>76</v>
      </c>
      <c r="W43" s="13">
        <f t="shared" si="4"/>
        <v>0.73076923076923073</v>
      </c>
      <c r="X43" s="46">
        <v>104</v>
      </c>
      <c r="Y43" s="35">
        <v>4.55</v>
      </c>
      <c r="Z43" s="27" t="s">
        <v>296</v>
      </c>
      <c r="AA43" s="14"/>
      <c r="AB43" s="14"/>
      <c r="AC43" s="14"/>
      <c r="AD43" s="14"/>
      <c r="AE43" s="61"/>
      <c r="AF43" s="61"/>
      <c r="AG43" s="25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</row>
    <row r="44" spans="1:141" s="2" customFormat="1">
      <c r="A44" s="9" t="s">
        <v>484</v>
      </c>
      <c r="B44" s="10" t="s">
        <v>485</v>
      </c>
      <c r="C44" s="10" t="s">
        <v>486</v>
      </c>
      <c r="D44" t="s">
        <v>239</v>
      </c>
      <c r="E44" t="s">
        <v>97</v>
      </c>
      <c r="F44" s="24">
        <v>2</v>
      </c>
      <c r="H44" s="24">
        <v>0</v>
      </c>
      <c r="I44" s="24">
        <v>4</v>
      </c>
      <c r="J44" s="38" t="e">
        <f t="shared" ref="J44:J51" si="5">I44/H44</f>
        <v>#DIV/0!</v>
      </c>
      <c r="L44" s="24"/>
      <c r="M44" s="24"/>
      <c r="N44" s="38"/>
      <c r="P44">
        <v>0</v>
      </c>
      <c r="Q44">
        <v>8</v>
      </c>
      <c r="R44" s="4" t="e">
        <f t="shared" si="3"/>
        <v>#DIV/0!</v>
      </c>
      <c r="T44" s="11">
        <v>16.690000000000001</v>
      </c>
      <c r="U44" s="12" t="s">
        <v>364</v>
      </c>
      <c r="V44">
        <v>460</v>
      </c>
      <c r="W44" s="13">
        <f t="shared" si="4"/>
        <v>0.50828729281767959</v>
      </c>
      <c r="X44" s="40">
        <v>905</v>
      </c>
      <c r="Y44">
        <v>8.49</v>
      </c>
      <c r="Z44" s="28" t="s">
        <v>487</v>
      </c>
      <c r="AA44" s="28" t="s">
        <v>488</v>
      </c>
      <c r="AB44" s="28" t="s">
        <v>489</v>
      </c>
      <c r="AC44" s="28"/>
      <c r="AD44" s="15"/>
      <c r="AE44" s="59" t="s">
        <v>440</v>
      </c>
      <c r="AF44" s="60" t="s">
        <v>440</v>
      </c>
      <c r="AG44" s="2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</row>
    <row r="45" spans="1:141" s="2" customFormat="1">
      <c r="A45" s="17" t="s">
        <v>362</v>
      </c>
      <c r="B45" s="10" t="s">
        <v>517</v>
      </c>
      <c r="C45" s="10" t="s">
        <v>363</v>
      </c>
      <c r="D45" s="35" t="s">
        <v>241</v>
      </c>
      <c r="E45" s="35" t="s">
        <v>104</v>
      </c>
      <c r="F45" s="25">
        <v>6</v>
      </c>
      <c r="G45" s="36"/>
      <c r="H45" s="25">
        <v>0</v>
      </c>
      <c r="I45" s="25">
        <v>2</v>
      </c>
      <c r="J45" s="55" t="e">
        <f t="shared" si="5"/>
        <v>#DIV/0!</v>
      </c>
      <c r="K45" s="36"/>
      <c r="L45" s="25">
        <v>0</v>
      </c>
      <c r="M45" s="25">
        <v>8</v>
      </c>
      <c r="N45" s="55" t="e">
        <f>M45/L45</f>
        <v>#DIV/0!</v>
      </c>
      <c r="O45" s="36"/>
      <c r="P45" s="35">
        <v>0</v>
      </c>
      <c r="Q45" s="35">
        <v>42</v>
      </c>
      <c r="R45" s="37" t="e">
        <f t="shared" si="3"/>
        <v>#DIV/0!</v>
      </c>
      <c r="S45" s="36"/>
      <c r="T45" s="11">
        <v>7.39</v>
      </c>
      <c r="U45" s="12" t="s">
        <v>296</v>
      </c>
      <c r="V45" s="35">
        <v>147</v>
      </c>
      <c r="W45" s="13">
        <f t="shared" si="4"/>
        <v>0.27171903881700554</v>
      </c>
      <c r="X45" s="40">
        <v>541</v>
      </c>
      <c r="Y45">
        <v>9.0399999999999991</v>
      </c>
      <c r="Z45" s="27">
        <v>71</v>
      </c>
      <c r="AA45" s="27">
        <v>71</v>
      </c>
      <c r="AB45" s="14"/>
      <c r="AC45" s="14"/>
      <c r="AD45" s="14"/>
      <c r="AE45" s="60" t="s">
        <v>440</v>
      </c>
      <c r="AF45" s="60" t="s">
        <v>440</v>
      </c>
      <c r="AG45" s="24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</row>
    <row r="46" spans="1:141" s="2" customFormat="1">
      <c r="A46" s="9" t="s">
        <v>490</v>
      </c>
      <c r="B46" s="10" t="s">
        <v>491</v>
      </c>
      <c r="C46" s="10" t="s">
        <v>492</v>
      </c>
      <c r="D46" t="s">
        <v>250</v>
      </c>
      <c r="E46" t="s">
        <v>79</v>
      </c>
      <c r="F46" s="24">
        <v>2</v>
      </c>
      <c r="H46" s="24">
        <v>0</v>
      </c>
      <c r="I46" s="24">
        <v>3</v>
      </c>
      <c r="J46" s="38" t="e">
        <f t="shared" si="5"/>
        <v>#DIV/0!</v>
      </c>
      <c r="L46" s="24"/>
      <c r="M46" s="24"/>
      <c r="N46" s="38"/>
      <c r="P46">
        <v>0</v>
      </c>
      <c r="Q46">
        <v>11</v>
      </c>
      <c r="R46" s="4" t="e">
        <f t="shared" si="3"/>
        <v>#DIV/0!</v>
      </c>
      <c r="T46" s="11">
        <v>4.3899999999999997</v>
      </c>
      <c r="U46" s="12" t="s">
        <v>296</v>
      </c>
      <c r="V46">
        <v>256</v>
      </c>
      <c r="W46" s="13">
        <f t="shared" si="4"/>
        <v>0.32080200501253131</v>
      </c>
      <c r="X46" s="40">
        <v>798</v>
      </c>
      <c r="Y46">
        <v>7.39</v>
      </c>
      <c r="Z46" s="28" t="s">
        <v>493</v>
      </c>
      <c r="AA46" s="28" t="s">
        <v>493</v>
      </c>
      <c r="AB46" s="28">
        <v>134</v>
      </c>
      <c r="AC46" s="15"/>
      <c r="AD46" s="15"/>
      <c r="AE46" s="59" t="s">
        <v>440</v>
      </c>
      <c r="AF46" s="59" t="s">
        <v>440</v>
      </c>
      <c r="AG46" s="24" t="s">
        <v>440</v>
      </c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</row>
    <row r="47" spans="1:141" s="2" customFormat="1">
      <c r="A47" s="9" t="s">
        <v>494</v>
      </c>
      <c r="B47" s="10" t="s">
        <v>495</v>
      </c>
      <c r="C47" s="10" t="s">
        <v>496</v>
      </c>
      <c r="D47" t="s">
        <v>252</v>
      </c>
      <c r="E47" t="s">
        <v>23</v>
      </c>
      <c r="F47" s="24"/>
      <c r="H47" s="24">
        <v>0</v>
      </c>
      <c r="I47" s="24">
        <v>19</v>
      </c>
      <c r="J47" s="38" t="e">
        <f t="shared" si="5"/>
        <v>#DIV/0!</v>
      </c>
      <c r="L47" s="24"/>
      <c r="M47" s="24"/>
      <c r="N47" s="38"/>
      <c r="P47">
        <v>0</v>
      </c>
      <c r="Q47">
        <v>4</v>
      </c>
      <c r="R47" s="4" t="e">
        <f t="shared" si="3"/>
        <v>#DIV/0!</v>
      </c>
      <c r="T47" s="11">
        <v>8.56</v>
      </c>
      <c r="U47" s="12" t="s">
        <v>296</v>
      </c>
      <c r="V47">
        <v>326</v>
      </c>
      <c r="W47" s="13">
        <f t="shared" si="4"/>
        <v>0.45722300140252453</v>
      </c>
      <c r="X47" s="40">
        <v>713</v>
      </c>
      <c r="Y47">
        <v>5.47</v>
      </c>
      <c r="Z47" s="28" t="s">
        <v>497</v>
      </c>
      <c r="AA47" s="28">
        <v>192</v>
      </c>
      <c r="AB47" s="28">
        <v>192</v>
      </c>
      <c r="AC47" s="28">
        <v>192</v>
      </c>
      <c r="AD47" s="15"/>
      <c r="AE47" s="59" t="s">
        <v>440</v>
      </c>
      <c r="AF47" s="60" t="s">
        <v>440</v>
      </c>
      <c r="AG47" s="24" t="s">
        <v>440</v>
      </c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</row>
    <row r="48" spans="1:141" s="2" customFormat="1">
      <c r="A48" s="9" t="s">
        <v>498</v>
      </c>
      <c r="B48" s="10" t="s">
        <v>499</v>
      </c>
      <c r="C48" s="10" t="s">
        <v>500</v>
      </c>
      <c r="D48" t="s">
        <v>256</v>
      </c>
      <c r="E48" t="s">
        <v>114</v>
      </c>
      <c r="F48" s="24"/>
      <c r="H48" s="24">
        <v>0</v>
      </c>
      <c r="I48" s="24">
        <v>3</v>
      </c>
      <c r="J48" s="38" t="e">
        <f t="shared" si="5"/>
        <v>#DIV/0!</v>
      </c>
      <c r="L48" s="24"/>
      <c r="M48" s="24"/>
      <c r="N48" s="38"/>
      <c r="P48">
        <v>0</v>
      </c>
      <c r="Q48">
        <v>14</v>
      </c>
      <c r="R48" s="4" t="e">
        <f t="shared" si="3"/>
        <v>#DIV/0!</v>
      </c>
      <c r="T48" s="11">
        <v>7.41</v>
      </c>
      <c r="U48" s="12" t="s">
        <v>296</v>
      </c>
      <c r="V48">
        <v>347</v>
      </c>
      <c r="W48" s="13">
        <f t="shared" si="4"/>
        <v>0.5249621785173979</v>
      </c>
      <c r="X48" s="40">
        <v>661</v>
      </c>
      <c r="Y48">
        <v>8.5299999999999994</v>
      </c>
      <c r="Z48" s="28" t="s">
        <v>501</v>
      </c>
      <c r="AA48" s="28" t="s">
        <v>502</v>
      </c>
      <c r="AB48" s="28" t="s">
        <v>502</v>
      </c>
      <c r="AC48" s="28"/>
      <c r="AD48" s="15"/>
      <c r="AE48" s="60" t="s">
        <v>440</v>
      </c>
      <c r="AF48" s="60" t="s">
        <v>440</v>
      </c>
      <c r="AG48" s="24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</row>
    <row r="49" spans="1:141" s="2" customFormat="1">
      <c r="A49" s="9" t="s">
        <v>503</v>
      </c>
      <c r="B49" s="10" t="s">
        <v>504</v>
      </c>
      <c r="C49" s="10" t="s">
        <v>505</v>
      </c>
      <c r="D49" t="s">
        <v>260</v>
      </c>
      <c r="E49" t="s">
        <v>25</v>
      </c>
      <c r="F49" s="24"/>
      <c r="H49" s="24">
        <v>0</v>
      </c>
      <c r="I49" s="24">
        <v>8</v>
      </c>
      <c r="J49" s="38" t="e">
        <f t="shared" si="5"/>
        <v>#DIV/0!</v>
      </c>
      <c r="L49" s="24"/>
      <c r="M49" s="24"/>
      <c r="N49" s="38"/>
      <c r="P49">
        <v>0</v>
      </c>
      <c r="Q49">
        <v>2</v>
      </c>
      <c r="R49" s="4" t="e">
        <f t="shared" si="3"/>
        <v>#DIV/0!</v>
      </c>
      <c r="T49" s="11">
        <v>11.46</v>
      </c>
      <c r="U49" s="12" t="s">
        <v>368</v>
      </c>
      <c r="V49" s="35">
        <v>307</v>
      </c>
      <c r="W49" s="13">
        <f t="shared" si="4"/>
        <v>0.48194662480376765</v>
      </c>
      <c r="X49" s="40">
        <v>637</v>
      </c>
      <c r="Y49">
        <v>7.04</v>
      </c>
      <c r="Z49" s="28" t="s">
        <v>506</v>
      </c>
      <c r="AA49" s="28" t="s">
        <v>506</v>
      </c>
      <c r="AB49" s="28">
        <v>200</v>
      </c>
      <c r="AC49" s="28">
        <v>200</v>
      </c>
      <c r="AD49" s="28">
        <v>200</v>
      </c>
      <c r="AE49" s="59"/>
      <c r="AF49" s="59"/>
      <c r="AG49" s="24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</row>
    <row r="50" spans="1:141" s="2" customFormat="1">
      <c r="A50" s="9" t="s">
        <v>365</v>
      </c>
      <c r="B50" s="10" t="s">
        <v>366</v>
      </c>
      <c r="C50" s="10" t="s">
        <v>367</v>
      </c>
      <c r="D50" t="s">
        <v>262</v>
      </c>
      <c r="E50" t="s">
        <v>28</v>
      </c>
      <c r="F50" s="24"/>
      <c r="H50" s="24">
        <v>0</v>
      </c>
      <c r="I50" s="24">
        <v>2</v>
      </c>
      <c r="J50" s="38" t="e">
        <f t="shared" si="5"/>
        <v>#DIV/0!</v>
      </c>
      <c r="L50" s="24">
        <v>0</v>
      </c>
      <c r="M50" s="24">
        <v>2</v>
      </c>
      <c r="N50" s="38" t="e">
        <f>M50/L50</f>
        <v>#DIV/0!</v>
      </c>
      <c r="P50">
        <v>0</v>
      </c>
      <c r="Q50">
        <v>8</v>
      </c>
      <c r="R50" s="4" t="e">
        <f t="shared" si="3"/>
        <v>#DIV/0!</v>
      </c>
      <c r="T50" s="11">
        <v>12.15</v>
      </c>
      <c r="U50" s="12" t="s">
        <v>296</v>
      </c>
      <c r="V50">
        <v>293</v>
      </c>
      <c r="W50" s="13">
        <f t="shared" si="4"/>
        <v>0.51584507042253525</v>
      </c>
      <c r="X50" s="40">
        <v>568</v>
      </c>
      <c r="Y50">
        <v>6.77</v>
      </c>
      <c r="Z50" s="28" t="s">
        <v>369</v>
      </c>
      <c r="AA50" s="28" t="s">
        <v>370</v>
      </c>
      <c r="AB50" s="28"/>
      <c r="AC50" s="15"/>
      <c r="AD50" s="15"/>
      <c r="AE50" s="59"/>
      <c r="AF50" s="59"/>
      <c r="AG50" s="24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</row>
    <row r="51" spans="1:141" s="2" customFormat="1">
      <c r="A51" s="17" t="s">
        <v>375</v>
      </c>
      <c r="B51" s="10" t="s">
        <v>376</v>
      </c>
      <c r="C51" s="10" t="s">
        <v>377</v>
      </c>
      <c r="D51" s="35" t="s">
        <v>264</v>
      </c>
      <c r="E51" s="35" t="s">
        <v>96</v>
      </c>
      <c r="F51" s="25"/>
      <c r="G51" s="36"/>
      <c r="H51" s="25">
        <v>0</v>
      </c>
      <c r="I51" s="25">
        <v>29</v>
      </c>
      <c r="J51" s="55" t="e">
        <f t="shared" si="5"/>
        <v>#DIV/0!</v>
      </c>
      <c r="K51" s="36"/>
      <c r="L51" s="25">
        <v>0</v>
      </c>
      <c r="M51" s="25">
        <v>12</v>
      </c>
      <c r="N51" s="55" t="e">
        <f>M51/L51</f>
        <v>#DIV/0!</v>
      </c>
      <c r="O51" s="36"/>
      <c r="P51" s="35">
        <v>0</v>
      </c>
      <c r="Q51" s="35">
        <v>22</v>
      </c>
      <c r="R51" s="37" t="e">
        <f t="shared" si="3"/>
        <v>#DIV/0!</v>
      </c>
      <c r="S51" s="36"/>
      <c r="T51" s="11">
        <v>3.42</v>
      </c>
      <c r="U51" s="18" t="s">
        <v>296</v>
      </c>
      <c r="V51" s="35">
        <v>162</v>
      </c>
      <c r="W51" s="13">
        <f t="shared" si="4"/>
        <v>0.39608801955990219</v>
      </c>
      <c r="X51" s="46">
        <v>409</v>
      </c>
      <c r="Y51" s="35">
        <v>6.23</v>
      </c>
      <c r="Z51" s="27" t="s">
        <v>296</v>
      </c>
      <c r="AA51" s="14"/>
      <c r="AB51" s="14"/>
      <c r="AC51" s="14"/>
      <c r="AD51" s="14"/>
      <c r="AE51" s="61"/>
      <c r="AF51" s="61"/>
      <c r="AG51" s="25" t="s">
        <v>440</v>
      </c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</row>
    <row r="52" spans="1:141" s="2" customFormat="1">
      <c r="A52" s="17" t="s">
        <v>425</v>
      </c>
      <c r="B52" s="10" t="s">
        <v>426</v>
      </c>
      <c r="C52" s="16" t="s">
        <v>425</v>
      </c>
      <c r="D52" s="35" t="s">
        <v>123</v>
      </c>
      <c r="E52" s="35" t="s">
        <v>124</v>
      </c>
      <c r="F52" s="25">
        <v>2</v>
      </c>
      <c r="G52" s="36"/>
      <c r="H52" s="25"/>
      <c r="I52" s="25"/>
      <c r="J52" s="55"/>
      <c r="K52" s="36"/>
      <c r="L52" s="25">
        <v>0</v>
      </c>
      <c r="M52" s="25">
        <v>2</v>
      </c>
      <c r="N52" s="55" t="e">
        <f>M52/L52</f>
        <v>#DIV/0!</v>
      </c>
      <c r="O52" s="36"/>
      <c r="P52" s="35">
        <v>0</v>
      </c>
      <c r="Q52" s="35">
        <v>16</v>
      </c>
      <c r="R52" s="37" t="e">
        <f t="shared" si="3"/>
        <v>#DIV/0!</v>
      </c>
      <c r="S52" s="36"/>
      <c r="T52" s="11">
        <v>5.38</v>
      </c>
      <c r="U52" s="18" t="s">
        <v>296</v>
      </c>
      <c r="V52" s="35">
        <v>233</v>
      </c>
      <c r="W52" s="13">
        <f t="shared" si="4"/>
        <v>0.29833546734955185</v>
      </c>
      <c r="X52" s="46">
        <v>781</v>
      </c>
      <c r="Y52" s="35">
        <v>5.0999999999999996</v>
      </c>
      <c r="Z52" s="27" t="s">
        <v>427</v>
      </c>
      <c r="AA52" s="27"/>
      <c r="AB52" s="14"/>
      <c r="AC52" s="14"/>
      <c r="AD52" s="14"/>
      <c r="AE52" s="62" t="s">
        <v>440</v>
      </c>
      <c r="AF52" s="62" t="s">
        <v>440</v>
      </c>
      <c r="AG52" s="25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</row>
    <row r="53" spans="1:141" s="2" customFormat="1">
      <c r="A53" s="17" t="s">
        <v>507</v>
      </c>
      <c r="B53" s="10" t="s">
        <v>508</v>
      </c>
      <c r="C53" s="16" t="s">
        <v>507</v>
      </c>
      <c r="D53" t="s">
        <v>127</v>
      </c>
      <c r="E53" t="s">
        <v>114</v>
      </c>
      <c r="F53" s="24"/>
      <c r="H53" s="24">
        <v>0</v>
      </c>
      <c r="I53" s="24">
        <v>25</v>
      </c>
      <c r="J53" s="38" t="e">
        <f>I53/H53</f>
        <v>#DIV/0!</v>
      </c>
      <c r="L53" s="24"/>
      <c r="M53" s="24"/>
      <c r="N53" s="38"/>
      <c r="P53">
        <v>0</v>
      </c>
      <c r="Q53">
        <v>4</v>
      </c>
      <c r="R53" s="4" t="e">
        <f t="shared" si="3"/>
        <v>#DIV/0!</v>
      </c>
      <c r="T53" s="11">
        <v>7.17</v>
      </c>
      <c r="U53" s="12" t="s">
        <v>373</v>
      </c>
      <c r="V53">
        <v>191</v>
      </c>
      <c r="W53" s="13">
        <f t="shared" si="4"/>
        <v>0.30414012738853502</v>
      </c>
      <c r="X53" s="40">
        <v>628</v>
      </c>
      <c r="Y53">
        <v>9.3800000000000008</v>
      </c>
      <c r="Z53" s="28" t="s">
        <v>509</v>
      </c>
      <c r="AA53" s="28" t="s">
        <v>509</v>
      </c>
      <c r="AB53" s="28"/>
      <c r="AC53" s="14"/>
      <c r="AD53" s="14"/>
      <c r="AE53" s="61"/>
      <c r="AF53" s="61"/>
      <c r="AG53" s="24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</row>
    <row r="54" spans="1:141" s="2" customFormat="1">
      <c r="A54" s="17" t="s">
        <v>371</v>
      </c>
      <c r="B54" s="10" t="s">
        <v>372</v>
      </c>
      <c r="C54" s="16" t="s">
        <v>371</v>
      </c>
      <c r="D54" s="25" t="s">
        <v>129</v>
      </c>
      <c r="E54" s="25" t="s">
        <v>130</v>
      </c>
      <c r="F54" s="25">
        <v>6</v>
      </c>
      <c r="G54" s="36"/>
      <c r="H54" s="25">
        <v>0</v>
      </c>
      <c r="I54" s="25">
        <v>7</v>
      </c>
      <c r="J54" s="55" t="e">
        <f>I54/H54</f>
        <v>#DIV/0!</v>
      </c>
      <c r="K54" s="36"/>
      <c r="L54" s="25">
        <v>0</v>
      </c>
      <c r="M54" s="25">
        <v>4</v>
      </c>
      <c r="N54" s="55" t="e">
        <f>M54/L54</f>
        <v>#DIV/0!</v>
      </c>
      <c r="O54" s="36"/>
      <c r="P54" s="25">
        <v>0</v>
      </c>
      <c r="Q54" s="25">
        <v>16</v>
      </c>
      <c r="R54" s="55" t="e">
        <f t="shared" si="3"/>
        <v>#DIV/0!</v>
      </c>
      <c r="S54" s="36"/>
      <c r="T54" s="11">
        <v>8.27</v>
      </c>
      <c r="U54" s="12" t="s">
        <v>968</v>
      </c>
      <c r="V54" s="35">
        <v>515</v>
      </c>
      <c r="W54" s="13">
        <f t="shared" si="4"/>
        <v>0.54612937433722164</v>
      </c>
      <c r="X54" s="46">
        <v>943</v>
      </c>
      <c r="Y54" s="35">
        <v>6.88</v>
      </c>
      <c r="Z54" s="27" t="s">
        <v>374</v>
      </c>
      <c r="AA54" s="27" t="s">
        <v>519</v>
      </c>
      <c r="AB54" s="27" t="s">
        <v>520</v>
      </c>
      <c r="AC54" s="27">
        <v>345</v>
      </c>
      <c r="AD54" s="27">
        <v>345</v>
      </c>
      <c r="AE54" s="61"/>
      <c r="AF54" s="61"/>
      <c r="AG54" s="25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</row>
    <row r="55" spans="1:141" s="33" customFormat="1" ht="16.5" thickBot="1">
      <c r="A55" s="19" t="s">
        <v>428</v>
      </c>
      <c r="B55" s="30" t="s">
        <v>429</v>
      </c>
      <c r="C55" s="31" t="s">
        <v>428</v>
      </c>
      <c r="D55" s="32" t="s">
        <v>132</v>
      </c>
      <c r="E55" s="32" t="s">
        <v>133</v>
      </c>
      <c r="F55" s="39">
        <v>9</v>
      </c>
      <c r="H55" s="39"/>
      <c r="I55" s="39"/>
      <c r="J55" s="78"/>
      <c r="L55" s="39">
        <v>0</v>
      </c>
      <c r="M55" s="39">
        <v>4</v>
      </c>
      <c r="N55" s="78" t="e">
        <f>M55/L55</f>
        <v>#DIV/0!</v>
      </c>
      <c r="P55" s="32">
        <v>0</v>
      </c>
      <c r="Q55" s="32">
        <v>36</v>
      </c>
      <c r="R55" s="34" t="e">
        <f t="shared" si="3"/>
        <v>#DIV/0!</v>
      </c>
      <c r="T55" s="21">
        <v>11.06</v>
      </c>
      <c r="U55" s="20" t="s">
        <v>296</v>
      </c>
      <c r="V55" s="32">
        <v>168</v>
      </c>
      <c r="W55" s="22">
        <f t="shared" si="4"/>
        <v>0.84422110552763818</v>
      </c>
      <c r="X55" s="44">
        <v>199</v>
      </c>
      <c r="Y55" s="32">
        <v>7.9</v>
      </c>
      <c r="Z55" s="45" t="s">
        <v>430</v>
      </c>
      <c r="AA55" s="45" t="s">
        <v>430</v>
      </c>
      <c r="AB55" s="45">
        <v>124</v>
      </c>
      <c r="AC55" s="23"/>
      <c r="AD55" s="23"/>
      <c r="AE55" s="63"/>
      <c r="AF55" s="63"/>
      <c r="AG55" s="39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  <c r="AZ55" s="32"/>
      <c r="BA55" s="32"/>
      <c r="BB55" s="32"/>
      <c r="BC55" s="32"/>
      <c r="BD55" s="32"/>
      <c r="BE55" s="32"/>
      <c r="BF55" s="32"/>
      <c r="BG55" s="32"/>
      <c r="BH55" s="32"/>
      <c r="BI55" s="32"/>
      <c r="BJ55" s="32"/>
      <c r="BK55" s="32"/>
      <c r="BL55" s="32"/>
      <c r="BM55" s="32"/>
      <c r="BN55" s="32"/>
      <c r="BO55" s="32"/>
      <c r="BP55" s="32"/>
      <c r="BQ55" s="32"/>
      <c r="BR55" s="32"/>
      <c r="BS55" s="32"/>
      <c r="BT55" s="32"/>
      <c r="BU55" s="32"/>
      <c r="BV55" s="32"/>
      <c r="BW55" s="32"/>
      <c r="BX55" s="32"/>
      <c r="BY55" s="32"/>
      <c r="BZ55" s="32"/>
      <c r="CA55" s="32"/>
      <c r="CB55" s="32"/>
      <c r="CC55" s="32"/>
      <c r="CD55" s="32"/>
      <c r="CE55" s="32"/>
      <c r="CF55" s="32"/>
      <c r="CG55" s="32"/>
      <c r="CH55" s="32"/>
      <c r="CI55" s="32"/>
      <c r="CJ55" s="32"/>
      <c r="CK55" s="32"/>
      <c r="CL55" s="32"/>
      <c r="CM55" s="32"/>
      <c r="CN55" s="32"/>
      <c r="CO55" s="32"/>
      <c r="CP55" s="32"/>
      <c r="CQ55" s="32"/>
      <c r="CR55" s="32"/>
      <c r="CS55" s="32"/>
      <c r="CT55" s="32"/>
      <c r="CU55" s="32"/>
      <c r="CV55" s="32"/>
      <c r="CW55" s="32"/>
      <c r="CX55" s="32"/>
      <c r="CY55" s="32"/>
      <c r="CZ55" s="32"/>
      <c r="DA55" s="32"/>
      <c r="DB55" s="32"/>
      <c r="DC55" s="32"/>
      <c r="DD55" s="32"/>
      <c r="DE55" s="32"/>
      <c r="DF55" s="32"/>
      <c r="DG55" s="32"/>
      <c r="DH55" s="32"/>
      <c r="DI55" s="32"/>
      <c r="DJ55" s="32"/>
      <c r="DK55" s="32"/>
      <c r="DL55" s="32"/>
      <c r="DM55" s="32"/>
      <c r="DN55" s="32"/>
      <c r="DO55" s="32"/>
      <c r="DP55" s="32"/>
      <c r="DQ55" s="32"/>
      <c r="DR55" s="32"/>
      <c r="DS55" s="32"/>
      <c r="DT55" s="32"/>
      <c r="DU55" s="32"/>
      <c r="DV55" s="32"/>
      <c r="DW55" s="32"/>
      <c r="DX55" s="32"/>
      <c r="DY55" s="32"/>
      <c r="DZ55" s="32"/>
      <c r="EA55" s="32"/>
      <c r="EB55" s="32"/>
      <c r="EC55" s="32"/>
      <c r="ED55" s="32"/>
      <c r="EE55" s="32"/>
      <c r="EF55" s="32"/>
      <c r="EG55" s="32"/>
      <c r="EH55" s="32"/>
      <c r="EI55" s="32"/>
      <c r="EJ55" s="32"/>
      <c r="EK55" s="32"/>
    </row>
    <row r="56" spans="1:141" s="35" customFormat="1">
      <c r="A56" s="25"/>
      <c r="B56" s="25"/>
      <c r="C56" s="26"/>
      <c r="G56" s="36"/>
      <c r="J56" s="37"/>
      <c r="K56" s="36"/>
      <c r="N56" s="37"/>
      <c r="O56" s="36"/>
      <c r="R56" s="37"/>
      <c r="S56" s="36"/>
      <c r="T56" s="54">
        <f>AVERAGE(T22:T55)</f>
        <v>8.6202941176470578</v>
      </c>
      <c r="U56" s="69">
        <f>28/52</f>
        <v>0.53846153846153844</v>
      </c>
      <c r="V56" s="25"/>
      <c r="W56" s="65">
        <f>AVERAGE(W24:W55)</f>
        <v>0.47823543182891387</v>
      </c>
      <c r="X56" s="66">
        <f>AVERAGE(X22:X55)</f>
        <v>685.88235294117646</v>
      </c>
      <c r="Y56" s="67">
        <f>AVERAGE(Y22:Y55)</f>
        <v>7.2758823529411742</v>
      </c>
      <c r="Z56" s="27" t="s">
        <v>522</v>
      </c>
      <c r="AA56" s="42" t="s">
        <v>523</v>
      </c>
      <c r="AB56" s="27" t="s">
        <v>524</v>
      </c>
      <c r="AC56" s="27" t="s">
        <v>525</v>
      </c>
      <c r="AD56" s="27" t="s">
        <v>526</v>
      </c>
      <c r="AE56" s="43">
        <f>24/52</f>
        <v>0.46153846153846156</v>
      </c>
      <c r="AF56" s="43">
        <f>23/24</f>
        <v>0.95833333333333337</v>
      </c>
      <c r="AG56" s="68">
        <f>10/52</f>
        <v>0.19230769230769232</v>
      </c>
    </row>
    <row r="57" spans="1:141">
      <c r="C57" s="26"/>
      <c r="AA57" s="29"/>
    </row>
    <row r="58" spans="1:141">
      <c r="C58" s="26"/>
    </row>
    <row r="59" spans="1:141">
      <c r="B59" s="24"/>
      <c r="C59" s="24"/>
      <c r="U59" s="25"/>
      <c r="W59" s="27"/>
      <c r="X59" s="28"/>
      <c r="Z59" s="28"/>
    </row>
    <row r="60" spans="1:141">
      <c r="B60" s="24"/>
      <c r="C60" s="24"/>
      <c r="U60" s="25"/>
      <c r="V60" s="27"/>
      <c r="W60" s="28"/>
      <c r="X60" s="28"/>
      <c r="Y60" s="28"/>
      <c r="Z60" s="28"/>
    </row>
    <row r="61" spans="1:141">
      <c r="B61" s="24"/>
      <c r="C61" s="24"/>
      <c r="U61" s="25"/>
      <c r="V61" s="27"/>
      <c r="W61" s="28"/>
      <c r="X61" s="28"/>
      <c r="Y61" s="28"/>
      <c r="Z61" s="28"/>
    </row>
    <row r="62" spans="1:141">
      <c r="B62" s="24"/>
      <c r="C62" s="24"/>
      <c r="U62" s="25"/>
      <c r="V62" s="27"/>
      <c r="W62" s="27"/>
      <c r="X62" s="27"/>
      <c r="Y62" s="28"/>
      <c r="AA62" s="27"/>
      <c r="AB62" s="27"/>
    </row>
    <row r="63" spans="1:141">
      <c r="B63" s="24"/>
      <c r="C63" s="24"/>
      <c r="U63" s="25"/>
      <c r="V63" s="27"/>
      <c r="W63" s="28"/>
      <c r="X63" s="28"/>
      <c r="Y63" s="27"/>
      <c r="Z63" s="28"/>
    </row>
    <row r="64" spans="1:141">
      <c r="B64" s="24"/>
      <c r="C64" s="24"/>
      <c r="U64" s="25"/>
      <c r="V64" s="27"/>
      <c r="W64" s="28"/>
      <c r="X64" s="28"/>
      <c r="Y64" s="28"/>
      <c r="Z64" s="28"/>
    </row>
    <row r="65" spans="2:26">
      <c r="B65" s="24"/>
      <c r="C65" s="24"/>
      <c r="U65" s="25"/>
      <c r="V65" s="27"/>
      <c r="W65" s="28"/>
      <c r="X65" s="28"/>
      <c r="Y65" s="28"/>
      <c r="Z65" s="28"/>
    </row>
    <row r="66" spans="2:26">
      <c r="B66" s="24"/>
      <c r="C66" s="24"/>
      <c r="U66" s="25"/>
      <c r="V66" s="27"/>
      <c r="W66" s="28"/>
      <c r="X66" s="28"/>
      <c r="Y66" s="28"/>
      <c r="Z66" s="28"/>
    </row>
    <row r="67" spans="2:26">
      <c r="B67" s="24"/>
      <c r="C67" s="24"/>
      <c r="U67" s="25"/>
      <c r="V67" s="27"/>
      <c r="W67" s="28"/>
      <c r="X67" s="28"/>
      <c r="Y67" s="28"/>
      <c r="Z67" s="28"/>
    </row>
    <row r="68" spans="2:26">
      <c r="B68" s="24"/>
      <c r="C68" s="24"/>
      <c r="U68" s="25"/>
      <c r="V68" s="27"/>
      <c r="W68" s="28"/>
      <c r="X68" s="28"/>
      <c r="Y68" s="28"/>
      <c r="Z68" s="28"/>
    </row>
    <row r="69" spans="2:26">
      <c r="B69" s="24"/>
      <c r="C69" s="24"/>
      <c r="U69" s="25"/>
      <c r="V69" s="27"/>
      <c r="W69" s="28"/>
      <c r="X69" s="28"/>
      <c r="Y69" s="28"/>
      <c r="Z69" s="28"/>
    </row>
    <row r="70" spans="2:26">
      <c r="B70" s="24"/>
      <c r="C70" s="24"/>
      <c r="U70" s="25"/>
      <c r="V70" s="27"/>
      <c r="W70" s="28"/>
      <c r="X70" s="28"/>
      <c r="Y70" s="28"/>
      <c r="Z70" s="28"/>
    </row>
    <row r="71" spans="2:26">
      <c r="B71" s="24"/>
      <c r="C71" s="24"/>
      <c r="U71" s="25"/>
      <c r="V71" s="27"/>
      <c r="W71" s="28"/>
      <c r="X71" s="28"/>
      <c r="Y71" s="28"/>
      <c r="Z71" s="28"/>
    </row>
    <row r="72" spans="2:26">
      <c r="B72" s="24"/>
      <c r="C72" s="24"/>
      <c r="U72" s="25"/>
      <c r="V72" s="27"/>
      <c r="W72" s="28"/>
      <c r="X72" s="28"/>
      <c r="Y72" s="28"/>
      <c r="Z72" s="28"/>
    </row>
    <row r="73" spans="2:26">
      <c r="B73" s="24"/>
      <c r="C73" s="24"/>
      <c r="U73" s="25"/>
      <c r="V73" s="27"/>
      <c r="W73" s="28"/>
      <c r="X73" s="28"/>
      <c r="Y73" s="28"/>
      <c r="Z73" s="28"/>
    </row>
    <row r="74" spans="2:26">
      <c r="B74" s="24"/>
      <c r="C74" s="24"/>
      <c r="U74" s="25"/>
      <c r="V74" s="27"/>
      <c r="W74" s="28"/>
      <c r="X74" s="28"/>
      <c r="Y74" s="28"/>
      <c r="Z74" s="28"/>
    </row>
    <row r="75" spans="2:26">
      <c r="B75" s="24"/>
      <c r="C75" s="24"/>
      <c r="U75" s="25"/>
      <c r="V75" s="27"/>
      <c r="W75" s="28"/>
      <c r="X75" s="28"/>
      <c r="Y75" s="28"/>
      <c r="Z75" s="28"/>
    </row>
    <row r="76" spans="2:26">
      <c r="B76" s="24"/>
      <c r="C76" s="24"/>
      <c r="U76" s="25"/>
      <c r="W76" s="27"/>
      <c r="X76" s="28"/>
      <c r="Y76" s="28"/>
      <c r="Z76" s="28"/>
    </row>
    <row r="77" spans="2:26">
      <c r="C77" s="10"/>
      <c r="Y77" s="28"/>
    </row>
    <row r="78" spans="2:26">
      <c r="C78" s="10"/>
    </row>
    <row r="79" spans="2:26">
      <c r="C79" s="10"/>
    </row>
    <row r="80" spans="2:26">
      <c r="C80" s="10"/>
    </row>
    <row r="81" spans="3:3">
      <c r="C81" s="10"/>
    </row>
    <row r="82" spans="3:3">
      <c r="C82" s="10"/>
    </row>
    <row r="83" spans="3:3">
      <c r="C83" s="10"/>
    </row>
    <row r="84" spans="3:3">
      <c r="C84" s="10"/>
    </row>
    <row r="85" spans="3:3">
      <c r="C85" s="10"/>
    </row>
    <row r="86" spans="3:3">
      <c r="C86" s="10"/>
    </row>
    <row r="87" spans="3:3">
      <c r="C87" s="10"/>
    </row>
    <row r="88" spans="3:3">
      <c r="C88" s="10"/>
    </row>
    <row r="89" spans="3:3">
      <c r="C89" s="10"/>
    </row>
    <row r="90" spans="3:3">
      <c r="C90" s="10"/>
    </row>
    <row r="91" spans="3:3">
      <c r="C91" s="10"/>
    </row>
    <row r="92" spans="3:3">
      <c r="C92" s="10"/>
    </row>
    <row r="93" spans="3:3">
      <c r="C93" s="10"/>
    </row>
    <row r="94" spans="3:3">
      <c r="C94" s="10"/>
    </row>
    <row r="95" spans="3:3">
      <c r="C95" s="10"/>
    </row>
    <row r="96" spans="3:3">
      <c r="C96" s="10"/>
    </row>
    <row r="97" spans="3:3">
      <c r="C97" s="10"/>
    </row>
    <row r="98" spans="3:3">
      <c r="C98" s="10"/>
    </row>
    <row r="99" spans="3:3">
      <c r="C99" s="10"/>
    </row>
    <row r="100" spans="3:3">
      <c r="C100" s="10"/>
    </row>
    <row r="101" spans="3:3">
      <c r="C101" s="10"/>
    </row>
    <row r="102" spans="3:3">
      <c r="C102" s="10"/>
    </row>
    <row r="103" spans="3:3">
      <c r="C103" s="10"/>
    </row>
    <row r="104" spans="3:3">
      <c r="C104" s="10"/>
    </row>
    <row r="105" spans="3:3">
      <c r="C105" s="10"/>
    </row>
    <row r="106" spans="3:3">
      <c r="C106" s="10"/>
    </row>
    <row r="107" spans="3:3">
      <c r="C107" s="10"/>
    </row>
    <row r="108" spans="3:3">
      <c r="C108" s="10"/>
    </row>
    <row r="109" spans="3:3">
      <c r="C109" s="10"/>
    </row>
    <row r="110" spans="3:3">
      <c r="C110" s="10"/>
    </row>
    <row r="111" spans="3:3">
      <c r="C111" s="10"/>
    </row>
    <row r="112" spans="3:3">
      <c r="C112" s="10"/>
    </row>
    <row r="113" spans="3:3">
      <c r="C113" s="10"/>
    </row>
    <row r="114" spans="3:3">
      <c r="C114" s="10"/>
    </row>
    <row r="115" spans="3:3">
      <c r="C115" s="10"/>
    </row>
    <row r="116" spans="3:3">
      <c r="C116" s="10"/>
    </row>
    <row r="117" spans="3:3">
      <c r="C117" s="10"/>
    </row>
    <row r="118" spans="3:3">
      <c r="C118" s="10"/>
    </row>
    <row r="119" spans="3:3">
      <c r="C119" s="10"/>
    </row>
    <row r="120" spans="3:3">
      <c r="C120" s="10"/>
    </row>
    <row r="121" spans="3:3">
      <c r="C121" s="10"/>
    </row>
    <row r="122" spans="3:3">
      <c r="C122" s="10"/>
    </row>
    <row r="123" spans="3:3">
      <c r="C123" s="10"/>
    </row>
    <row r="124" spans="3:3">
      <c r="C124" s="10"/>
    </row>
    <row r="125" spans="3:3">
      <c r="C125" s="10"/>
    </row>
    <row r="126" spans="3:3">
      <c r="C126" s="10"/>
    </row>
    <row r="127" spans="3:3">
      <c r="C127" s="10"/>
    </row>
    <row r="128" spans="3:3">
      <c r="C128" s="10"/>
    </row>
    <row r="129" spans="3:3">
      <c r="C129" s="10"/>
    </row>
    <row r="130" spans="3:3">
      <c r="C130" s="10"/>
    </row>
    <row r="131" spans="3:3">
      <c r="C131" s="10"/>
    </row>
    <row r="132" spans="3:3">
      <c r="C132" s="10"/>
    </row>
    <row r="133" spans="3:3">
      <c r="C133" s="10"/>
    </row>
    <row r="134" spans="3:3">
      <c r="C134" s="10"/>
    </row>
    <row r="135" spans="3:3">
      <c r="C135" s="10"/>
    </row>
    <row r="136" spans="3:3">
      <c r="C136" s="10"/>
    </row>
    <row r="137" spans="3:3">
      <c r="C137" s="10"/>
    </row>
    <row r="138" spans="3:3">
      <c r="C138" s="10"/>
    </row>
    <row r="139" spans="3:3">
      <c r="C139" s="10"/>
    </row>
    <row r="140" spans="3:3">
      <c r="C140" s="10"/>
    </row>
    <row r="141" spans="3:3">
      <c r="C141" s="10"/>
    </row>
    <row r="142" spans="3:3">
      <c r="C142" s="10"/>
    </row>
    <row r="143" spans="3:3">
      <c r="C143" s="10"/>
    </row>
    <row r="144" spans="3:3">
      <c r="C144" s="10"/>
    </row>
    <row r="145" spans="3:3">
      <c r="C145" s="10"/>
    </row>
    <row r="146" spans="3:3">
      <c r="C146" s="10"/>
    </row>
    <row r="147" spans="3:3">
      <c r="C147" s="10"/>
    </row>
    <row r="148" spans="3:3">
      <c r="C148" s="10"/>
    </row>
    <row r="149" spans="3:3">
      <c r="C149" s="10"/>
    </row>
    <row r="150" spans="3:3">
      <c r="C150" s="10"/>
    </row>
    <row r="151" spans="3:3">
      <c r="C151" s="10"/>
    </row>
    <row r="152" spans="3:3">
      <c r="C152" s="10"/>
    </row>
    <row r="153" spans="3:3">
      <c r="C153" s="10"/>
    </row>
    <row r="154" spans="3:3">
      <c r="C154" s="10"/>
    </row>
    <row r="155" spans="3:3">
      <c r="C155" s="10"/>
    </row>
    <row r="156" spans="3:3">
      <c r="C156" s="10"/>
    </row>
    <row r="157" spans="3:3">
      <c r="C157" s="10"/>
    </row>
    <row r="158" spans="3:3">
      <c r="C158" s="10"/>
    </row>
    <row r="159" spans="3:3">
      <c r="C159" s="10"/>
    </row>
    <row r="160" spans="3:3">
      <c r="C160" s="10"/>
    </row>
    <row r="161" spans="3:3">
      <c r="C161" s="10"/>
    </row>
    <row r="162" spans="3:3">
      <c r="C162" s="10"/>
    </row>
    <row r="163" spans="3:3">
      <c r="C163" s="10"/>
    </row>
    <row r="164" spans="3:3">
      <c r="C164" s="10"/>
    </row>
    <row r="165" spans="3:3">
      <c r="C165" s="10"/>
    </row>
    <row r="166" spans="3:3">
      <c r="C166" s="10"/>
    </row>
    <row r="167" spans="3:3">
      <c r="C167" s="10"/>
    </row>
    <row r="168" spans="3:3">
      <c r="C168" s="10"/>
    </row>
    <row r="169" spans="3:3">
      <c r="C169" s="10"/>
    </row>
    <row r="170" spans="3:3">
      <c r="C170" s="10"/>
    </row>
    <row r="171" spans="3:3">
      <c r="C171" s="10"/>
    </row>
    <row r="172" spans="3:3">
      <c r="C172" s="10"/>
    </row>
    <row r="173" spans="3:3">
      <c r="C173" s="10"/>
    </row>
    <row r="174" spans="3:3">
      <c r="C174" s="10"/>
    </row>
    <row r="175" spans="3:3">
      <c r="C175" s="10"/>
    </row>
    <row r="176" spans="3:3">
      <c r="C176" s="10"/>
    </row>
    <row r="177" spans="3:3">
      <c r="C177" s="10"/>
    </row>
    <row r="178" spans="3:3">
      <c r="C178" s="10"/>
    </row>
    <row r="179" spans="3:3">
      <c r="C179" s="10"/>
    </row>
    <row r="180" spans="3:3">
      <c r="C180" s="10"/>
    </row>
    <row r="181" spans="3:3">
      <c r="C181" s="10"/>
    </row>
    <row r="182" spans="3:3">
      <c r="C182" s="10"/>
    </row>
    <row r="183" spans="3:3">
      <c r="C183" s="10"/>
    </row>
    <row r="184" spans="3:3">
      <c r="C184" s="10"/>
    </row>
    <row r="185" spans="3:3">
      <c r="C185" s="10"/>
    </row>
    <row r="186" spans="3:3">
      <c r="C186" s="10"/>
    </row>
    <row r="187" spans="3:3">
      <c r="C187" s="10"/>
    </row>
    <row r="188" spans="3:3">
      <c r="C188" s="10"/>
    </row>
    <row r="189" spans="3:3">
      <c r="C189" s="10"/>
    </row>
    <row r="190" spans="3:3">
      <c r="C190" s="10"/>
    </row>
    <row r="191" spans="3:3">
      <c r="C191" s="10"/>
    </row>
    <row r="192" spans="3:3">
      <c r="C192" s="10"/>
    </row>
    <row r="193" spans="3:3">
      <c r="C193" s="10"/>
    </row>
    <row r="194" spans="3:3">
      <c r="C194" s="10"/>
    </row>
    <row r="195" spans="3:3">
      <c r="C195" s="10"/>
    </row>
    <row r="196" spans="3:3">
      <c r="C196" s="10"/>
    </row>
    <row r="197" spans="3:3">
      <c r="C197" s="10"/>
    </row>
    <row r="198" spans="3:3">
      <c r="C198" s="10"/>
    </row>
    <row r="199" spans="3:3">
      <c r="C199" s="10"/>
    </row>
    <row r="200" spans="3:3">
      <c r="C200" s="10"/>
    </row>
    <row r="201" spans="3:3">
      <c r="C201" s="10"/>
    </row>
    <row r="202" spans="3:3">
      <c r="C202" s="10"/>
    </row>
    <row r="203" spans="3:3">
      <c r="C203" s="10"/>
    </row>
    <row r="204" spans="3:3">
      <c r="C204" s="10"/>
    </row>
    <row r="205" spans="3:3">
      <c r="C205" s="10"/>
    </row>
    <row r="206" spans="3:3">
      <c r="C206" s="10"/>
    </row>
    <row r="207" spans="3:3">
      <c r="C207" s="10"/>
    </row>
    <row r="208" spans="3:3">
      <c r="C208" s="10"/>
    </row>
    <row r="209" spans="3:3">
      <c r="C209" s="10"/>
    </row>
    <row r="210" spans="3:3">
      <c r="C210" s="10"/>
    </row>
    <row r="211" spans="3:3">
      <c r="C211" s="10"/>
    </row>
    <row r="212" spans="3:3">
      <c r="C212" s="10"/>
    </row>
    <row r="213" spans="3:3">
      <c r="C213" s="10"/>
    </row>
    <row r="214" spans="3:3">
      <c r="C214" s="10"/>
    </row>
    <row r="215" spans="3:3">
      <c r="C215" s="10"/>
    </row>
    <row r="216" spans="3:3">
      <c r="C216" s="10"/>
    </row>
    <row r="217" spans="3:3">
      <c r="C217" s="10"/>
    </row>
    <row r="218" spans="3:3">
      <c r="C218" s="10"/>
    </row>
    <row r="219" spans="3:3">
      <c r="C219" s="10"/>
    </row>
    <row r="220" spans="3:3">
      <c r="C220" s="10"/>
    </row>
    <row r="221" spans="3:3">
      <c r="C221" s="10"/>
    </row>
    <row r="222" spans="3:3">
      <c r="C222" s="10"/>
    </row>
    <row r="223" spans="3:3">
      <c r="C223" s="10"/>
    </row>
    <row r="224" spans="3:3">
      <c r="C224" s="10"/>
    </row>
    <row r="225" spans="3:3">
      <c r="C225" s="10"/>
    </row>
    <row r="226" spans="3:3">
      <c r="C226" s="10"/>
    </row>
    <row r="227" spans="3:3">
      <c r="C227" s="10"/>
    </row>
    <row r="228" spans="3:3">
      <c r="C228" s="10"/>
    </row>
    <row r="229" spans="3:3">
      <c r="C229" s="10"/>
    </row>
    <row r="230" spans="3:3">
      <c r="C230" s="10"/>
    </row>
    <row r="231" spans="3:3">
      <c r="C231" s="10"/>
    </row>
    <row r="232" spans="3:3">
      <c r="C232" s="10"/>
    </row>
    <row r="233" spans="3:3">
      <c r="C233" s="10"/>
    </row>
    <row r="234" spans="3:3">
      <c r="C234" s="10"/>
    </row>
    <row r="235" spans="3:3">
      <c r="C235" s="10"/>
    </row>
    <row r="236" spans="3:3">
      <c r="C236" s="10"/>
    </row>
    <row r="237" spans="3:3">
      <c r="C237" s="10"/>
    </row>
    <row r="238" spans="3:3">
      <c r="C238" s="10"/>
    </row>
    <row r="239" spans="3:3">
      <c r="C239" s="10"/>
    </row>
    <row r="240" spans="3:3">
      <c r="C240" s="10"/>
    </row>
    <row r="241" spans="3:3">
      <c r="C241" s="10"/>
    </row>
    <row r="242" spans="3:3">
      <c r="C242" s="10"/>
    </row>
    <row r="243" spans="3:3">
      <c r="C243" s="10"/>
    </row>
    <row r="244" spans="3:3">
      <c r="C244" s="10"/>
    </row>
    <row r="245" spans="3:3">
      <c r="C245" s="10"/>
    </row>
    <row r="246" spans="3:3">
      <c r="C246" s="10"/>
    </row>
    <row r="247" spans="3:3">
      <c r="C247" s="10"/>
    </row>
    <row r="248" spans="3:3">
      <c r="C248" s="10"/>
    </row>
    <row r="249" spans="3:3">
      <c r="C249" s="16"/>
    </row>
    <row r="250" spans="3:3">
      <c r="C250" s="16"/>
    </row>
    <row r="251" spans="3:3">
      <c r="C251" s="16"/>
    </row>
    <row r="252" spans="3:3">
      <c r="C252" s="16"/>
    </row>
    <row r="253" spans="3:3">
      <c r="C253" s="16"/>
    </row>
    <row r="254" spans="3:3">
      <c r="C254" s="16"/>
    </row>
    <row r="255" spans="3:3">
      <c r="C255" s="16"/>
    </row>
    <row r="256" spans="3:3">
      <c r="C256" s="16"/>
    </row>
    <row r="257" spans="3:3">
      <c r="C257" s="16"/>
    </row>
    <row r="258" spans="3:3">
      <c r="C258" s="16"/>
    </row>
    <row r="259" spans="3:3">
      <c r="C259" s="16"/>
    </row>
    <row r="260" spans="3:3">
      <c r="C260" s="16"/>
    </row>
    <row r="261" spans="3:3">
      <c r="C261" s="16"/>
    </row>
    <row r="262" spans="3:3">
      <c r="C262" s="16"/>
    </row>
    <row r="263" spans="3:3">
      <c r="C263" s="16"/>
    </row>
    <row r="264" spans="3:3">
      <c r="C264" s="16"/>
    </row>
    <row r="265" spans="3:3">
      <c r="C265" s="16"/>
    </row>
    <row r="266" spans="3:3">
      <c r="C266" s="16"/>
    </row>
    <row r="267" spans="3:3">
      <c r="C267" s="16"/>
    </row>
    <row r="268" spans="3:3">
      <c r="C268" s="16"/>
    </row>
    <row r="269" spans="3:3">
      <c r="C269" s="16"/>
    </row>
    <row r="270" spans="3:3">
      <c r="C270" s="16"/>
    </row>
    <row r="271" spans="3:3">
      <c r="C271" s="16"/>
    </row>
    <row r="272" spans="3:3">
      <c r="C272" s="16"/>
    </row>
    <row r="273" spans="3:3">
      <c r="C273" s="10"/>
    </row>
    <row r="274" spans="3:3">
      <c r="C274" s="10"/>
    </row>
    <row r="275" spans="3:3">
      <c r="C275" s="10"/>
    </row>
    <row r="276" spans="3:3">
      <c r="C276" s="10"/>
    </row>
    <row r="277" spans="3:3">
      <c r="C277" s="10"/>
    </row>
    <row r="278" spans="3:3">
      <c r="C278" s="10"/>
    </row>
    <row r="279" spans="3:3">
      <c r="C279" s="10"/>
    </row>
    <row r="280" spans="3:3">
      <c r="C280" s="10"/>
    </row>
    <row r="281" spans="3:3">
      <c r="C281" s="10"/>
    </row>
    <row r="282" spans="3:3">
      <c r="C282" s="10"/>
    </row>
    <row r="283" spans="3:3">
      <c r="C283" s="10"/>
    </row>
    <row r="284" spans="3:3">
      <c r="C284" s="10"/>
    </row>
    <row r="285" spans="3:3">
      <c r="C285" s="10"/>
    </row>
    <row r="286" spans="3:3">
      <c r="C286" s="10"/>
    </row>
    <row r="287" spans="3:3">
      <c r="C287" s="10"/>
    </row>
    <row r="288" spans="3:3">
      <c r="C288" s="10"/>
    </row>
    <row r="289" spans="3:3">
      <c r="C289" s="10"/>
    </row>
    <row r="290" spans="3:3">
      <c r="C290" s="10"/>
    </row>
    <row r="291" spans="3:3">
      <c r="C291" s="10"/>
    </row>
    <row r="292" spans="3:3">
      <c r="C292" s="10"/>
    </row>
    <row r="293" spans="3:3">
      <c r="C293" s="10"/>
    </row>
    <row r="294" spans="3:3">
      <c r="C294" s="10"/>
    </row>
    <row r="295" spans="3:3">
      <c r="C295" s="10"/>
    </row>
    <row r="296" spans="3:3">
      <c r="C296" s="10"/>
    </row>
    <row r="297" spans="3:3">
      <c r="C297" s="10"/>
    </row>
    <row r="298" spans="3:3">
      <c r="C298" s="10"/>
    </row>
    <row r="299" spans="3:3">
      <c r="C299" s="10"/>
    </row>
    <row r="300" spans="3:3">
      <c r="C300" s="10"/>
    </row>
    <row r="301" spans="3:3">
      <c r="C301" s="10"/>
    </row>
    <row r="302" spans="3:3">
      <c r="C302" s="10"/>
    </row>
    <row r="303" spans="3:3">
      <c r="C303" s="10"/>
    </row>
    <row r="304" spans="3:3">
      <c r="C304" s="10"/>
    </row>
    <row r="305" spans="3:3">
      <c r="C305" s="10"/>
    </row>
    <row r="306" spans="3:3">
      <c r="C306" s="10"/>
    </row>
    <row r="307" spans="3:3">
      <c r="C307" s="10"/>
    </row>
    <row r="308" spans="3:3">
      <c r="C308" s="10"/>
    </row>
    <row r="309" spans="3:3">
      <c r="C309" s="10"/>
    </row>
    <row r="310" spans="3:3">
      <c r="C310" s="10"/>
    </row>
    <row r="311" spans="3:3">
      <c r="C311" s="10"/>
    </row>
    <row r="312" spans="3:3">
      <c r="C312" s="10"/>
    </row>
    <row r="313" spans="3:3">
      <c r="C313" s="10"/>
    </row>
    <row r="314" spans="3:3">
      <c r="C314" s="10"/>
    </row>
    <row r="315" spans="3:3">
      <c r="C315" s="10"/>
    </row>
    <row r="316" spans="3:3">
      <c r="C316" s="10"/>
    </row>
    <row r="317" spans="3:3">
      <c r="C317" s="10"/>
    </row>
    <row r="318" spans="3:3">
      <c r="C318" s="10"/>
    </row>
    <row r="319" spans="3:3">
      <c r="C319" s="10"/>
    </row>
    <row r="320" spans="3:3">
      <c r="C320" s="10"/>
    </row>
    <row r="321" spans="3:3">
      <c r="C321" s="10"/>
    </row>
    <row r="322" spans="3:3">
      <c r="C322" s="10"/>
    </row>
    <row r="323" spans="3:3">
      <c r="C323" s="10"/>
    </row>
    <row r="324" spans="3:3">
      <c r="C324" s="10"/>
    </row>
    <row r="325" spans="3:3">
      <c r="C325" s="10"/>
    </row>
    <row r="326" spans="3:3">
      <c r="C326" s="10"/>
    </row>
    <row r="327" spans="3:3">
      <c r="C327" s="10"/>
    </row>
    <row r="328" spans="3:3">
      <c r="C328" s="10"/>
    </row>
    <row r="329" spans="3:3">
      <c r="C329" s="10"/>
    </row>
    <row r="330" spans="3:3">
      <c r="C330" s="10"/>
    </row>
    <row r="331" spans="3:3">
      <c r="C331" s="10"/>
    </row>
    <row r="332" spans="3:3">
      <c r="C332" s="10"/>
    </row>
    <row r="333" spans="3:3">
      <c r="C333" s="10"/>
    </row>
    <row r="334" spans="3:3">
      <c r="C334" s="10"/>
    </row>
    <row r="335" spans="3:3">
      <c r="C335" s="10"/>
    </row>
    <row r="336" spans="3:3">
      <c r="C336" s="10"/>
    </row>
    <row r="337" spans="3:3">
      <c r="C337" s="10"/>
    </row>
  </sheetData>
  <autoFilter ref="A3:AG55">
    <sortState ref="A4:AG55">
      <sortCondition ref="A3:A55"/>
    </sortState>
  </autoFilter>
  <mergeCells count="1"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"/>
  <sheetViews>
    <sheetView workbookViewId="0">
      <pane ySplit="3" topLeftCell="A4" activePane="bottomLeft" state="frozen"/>
      <selection pane="bottomLeft" sqref="A1:XFD1"/>
    </sheetView>
  </sheetViews>
  <sheetFormatPr defaultColWidth="11" defaultRowHeight="15.75"/>
  <cols>
    <col min="1" max="1" width="48.125" customWidth="1"/>
    <col min="2" max="2" width="3.875" customWidth="1"/>
    <col min="3" max="3" width="9.125" customWidth="1"/>
    <col min="4" max="4" width="6.5" customWidth="1"/>
    <col min="5" max="5" width="2.5" style="2" customWidth="1"/>
    <col min="6" max="6" width="7.375" bestFit="1" customWidth="1"/>
    <col min="7" max="7" width="8.375" bestFit="1" customWidth="1"/>
    <col min="8" max="8" width="14.625" style="4" bestFit="1" customWidth="1"/>
    <col min="9" max="9" width="2.5" style="2" customWidth="1"/>
    <col min="10" max="10" width="7.375" bestFit="1" customWidth="1"/>
    <col min="11" max="11" width="8.375" bestFit="1" customWidth="1"/>
    <col min="12" max="12" width="14.625" style="4" bestFit="1" customWidth="1"/>
    <col min="13" max="13" width="2.5" style="2" customWidth="1"/>
    <col min="14" max="14" width="7.375" bestFit="1" customWidth="1"/>
    <col min="15" max="15" width="8.375" bestFit="1" customWidth="1"/>
    <col min="16" max="16" width="13.625" style="4" bestFit="1" customWidth="1"/>
    <col min="17" max="17" width="2.5" style="2" customWidth="1"/>
  </cols>
  <sheetData>
    <row r="1" spans="1:26" s="82" customFormat="1" ht="20.25">
      <c r="A1" s="82" t="s">
        <v>1003</v>
      </c>
    </row>
    <row r="2" spans="1:26" s="12" customFormat="1" ht="15">
      <c r="A2" s="70" t="s">
        <v>969</v>
      </c>
      <c r="B2" s="18"/>
      <c r="C2" s="70"/>
      <c r="D2" s="18" t="s">
        <v>982</v>
      </c>
      <c r="E2" s="18"/>
      <c r="F2" s="18" t="s">
        <v>982</v>
      </c>
      <c r="G2" s="18" t="s">
        <v>982</v>
      </c>
      <c r="H2" s="18"/>
      <c r="I2" s="18"/>
      <c r="J2" s="18" t="s">
        <v>982</v>
      </c>
      <c r="K2" s="18" t="s">
        <v>982</v>
      </c>
      <c r="L2" s="18"/>
      <c r="M2" s="18"/>
      <c r="N2" s="18" t="s">
        <v>982</v>
      </c>
      <c r="O2" s="18" t="s">
        <v>982</v>
      </c>
      <c r="P2" s="18"/>
      <c r="Q2" s="18"/>
      <c r="R2" s="72"/>
      <c r="S2" s="18"/>
      <c r="T2" s="18"/>
      <c r="U2" s="73"/>
      <c r="V2" s="74"/>
      <c r="W2" s="74"/>
      <c r="X2" s="74"/>
      <c r="Y2" s="74"/>
      <c r="Z2" s="18"/>
    </row>
    <row r="3" spans="1:26" s="1" customFormat="1">
      <c r="A3" s="1" t="s">
        <v>270</v>
      </c>
      <c r="B3" s="1" t="s">
        <v>0</v>
      </c>
      <c r="C3" s="1" t="s">
        <v>269</v>
      </c>
      <c r="D3" s="1" t="s">
        <v>266</v>
      </c>
      <c r="E3" s="6"/>
      <c r="F3" s="1" t="s">
        <v>2</v>
      </c>
      <c r="G3" s="1" t="s">
        <v>1</v>
      </c>
      <c r="H3" s="7" t="s">
        <v>265</v>
      </c>
      <c r="I3" s="6"/>
      <c r="J3" s="1" t="s">
        <v>2</v>
      </c>
      <c r="K3" s="1" t="s">
        <v>1</v>
      </c>
      <c r="L3" s="7" t="s">
        <v>267</v>
      </c>
      <c r="M3" s="6"/>
      <c r="N3" s="1" t="s">
        <v>2</v>
      </c>
      <c r="O3" s="1" t="s">
        <v>1</v>
      </c>
      <c r="P3" s="7" t="s">
        <v>268</v>
      </c>
      <c r="Q3" s="6"/>
    </row>
    <row r="4" spans="1:26">
      <c r="A4" t="s">
        <v>6</v>
      </c>
      <c r="B4" t="s">
        <v>7</v>
      </c>
      <c r="C4" t="s">
        <v>8</v>
      </c>
      <c r="D4">
        <v>12</v>
      </c>
      <c r="F4" s="3"/>
      <c r="G4" s="3"/>
      <c r="H4" s="5"/>
      <c r="J4">
        <v>4</v>
      </c>
      <c r="K4">
        <v>13</v>
      </c>
      <c r="L4" s="4">
        <f>K4/J4</f>
        <v>3.25</v>
      </c>
      <c r="N4" s="3"/>
      <c r="O4" s="3"/>
      <c r="P4" s="5"/>
    </row>
    <row r="5" spans="1:26">
      <c r="A5" t="s">
        <v>12</v>
      </c>
      <c r="B5" t="s">
        <v>13</v>
      </c>
      <c r="C5" t="s">
        <v>14</v>
      </c>
      <c r="D5">
        <v>2</v>
      </c>
      <c r="F5" s="3"/>
      <c r="G5" s="3"/>
      <c r="H5" s="5"/>
      <c r="J5" s="3"/>
      <c r="K5" s="3"/>
      <c r="L5" s="5"/>
      <c r="N5">
        <v>0</v>
      </c>
      <c r="O5">
        <v>8</v>
      </c>
      <c r="P5" s="4" t="e">
        <f>O5/N5</f>
        <v>#DIV/0!</v>
      </c>
    </row>
    <row r="6" spans="1:26">
      <c r="A6" t="s">
        <v>15</v>
      </c>
      <c r="B6" t="s">
        <v>16</v>
      </c>
      <c r="C6" t="s">
        <v>17</v>
      </c>
      <c r="D6">
        <v>6</v>
      </c>
      <c r="F6">
        <v>2</v>
      </c>
      <c r="G6">
        <v>4</v>
      </c>
      <c r="H6" s="4">
        <f>G6/F6</f>
        <v>2</v>
      </c>
      <c r="J6">
        <v>0</v>
      </c>
      <c r="K6">
        <v>8</v>
      </c>
      <c r="L6" s="4" t="e">
        <f>K6/J6</f>
        <v>#DIV/0!</v>
      </c>
      <c r="N6">
        <v>0</v>
      </c>
      <c r="O6">
        <v>18</v>
      </c>
      <c r="P6" s="4" t="e">
        <f>O6/N6</f>
        <v>#DIV/0!</v>
      </c>
    </row>
    <row r="7" spans="1:26">
      <c r="A7" t="s">
        <v>18</v>
      </c>
      <c r="B7" t="s">
        <v>19</v>
      </c>
      <c r="C7" t="s">
        <v>20</v>
      </c>
      <c r="D7" s="3"/>
      <c r="F7">
        <v>0</v>
      </c>
      <c r="G7">
        <v>2</v>
      </c>
      <c r="H7" s="4" t="e">
        <f>G7/F7</f>
        <v>#DIV/0!</v>
      </c>
      <c r="J7" s="3"/>
      <c r="K7" s="3"/>
      <c r="L7" s="5"/>
      <c r="N7">
        <v>0</v>
      </c>
      <c r="O7">
        <v>4</v>
      </c>
      <c r="P7" s="4" t="e">
        <f>O7/N7</f>
        <v>#DIV/0!</v>
      </c>
    </row>
    <row r="8" spans="1:26">
      <c r="A8" t="s">
        <v>32</v>
      </c>
      <c r="B8" t="s">
        <v>33</v>
      </c>
      <c r="C8" t="s">
        <v>34</v>
      </c>
      <c r="D8">
        <v>10</v>
      </c>
      <c r="F8" s="3"/>
      <c r="G8" s="3"/>
      <c r="H8" s="5"/>
      <c r="J8">
        <v>0</v>
      </c>
      <c r="K8">
        <v>18</v>
      </c>
      <c r="L8" s="4" t="e">
        <f>K8/J8</f>
        <v>#DIV/0!</v>
      </c>
      <c r="N8">
        <v>0</v>
      </c>
      <c r="O8">
        <v>51</v>
      </c>
      <c r="P8" s="4" t="e">
        <f>O8/N8</f>
        <v>#DIV/0!</v>
      </c>
    </row>
    <row r="9" spans="1:26">
      <c r="A9" t="s">
        <v>35</v>
      </c>
      <c r="B9" t="s">
        <v>36</v>
      </c>
      <c r="C9" t="s">
        <v>37</v>
      </c>
      <c r="D9">
        <v>6</v>
      </c>
      <c r="F9">
        <v>4</v>
      </c>
      <c r="G9">
        <v>39</v>
      </c>
      <c r="H9" s="4">
        <f>G9/F9</f>
        <v>9.75</v>
      </c>
      <c r="J9">
        <v>4</v>
      </c>
      <c r="K9">
        <v>20</v>
      </c>
      <c r="L9" s="4">
        <f>K9/J9</f>
        <v>5</v>
      </c>
      <c r="N9">
        <v>6</v>
      </c>
      <c r="O9">
        <v>62</v>
      </c>
      <c r="P9" s="4">
        <f>O9/N9</f>
        <v>10.333333333333334</v>
      </c>
    </row>
    <row r="10" spans="1:26">
      <c r="A10" t="s">
        <v>38</v>
      </c>
      <c r="B10" t="s">
        <v>39</v>
      </c>
      <c r="C10" t="s">
        <v>17</v>
      </c>
      <c r="D10">
        <v>4</v>
      </c>
      <c r="F10" s="3"/>
      <c r="G10" s="3"/>
      <c r="H10" s="5"/>
      <c r="J10">
        <v>2</v>
      </c>
      <c r="K10">
        <v>4</v>
      </c>
      <c r="L10" s="4">
        <f>K10/J10</f>
        <v>2</v>
      </c>
      <c r="N10" s="3"/>
      <c r="O10" s="3"/>
      <c r="P10" s="5"/>
    </row>
    <row r="11" spans="1:26">
      <c r="A11" t="s">
        <v>41</v>
      </c>
      <c r="B11" t="s">
        <v>42</v>
      </c>
      <c r="C11" t="s">
        <v>43</v>
      </c>
      <c r="D11" s="3"/>
      <c r="F11">
        <v>0</v>
      </c>
      <c r="G11">
        <v>5</v>
      </c>
      <c r="H11" s="4" t="e">
        <f>G11/F11</f>
        <v>#DIV/0!</v>
      </c>
      <c r="J11">
        <v>0</v>
      </c>
      <c r="K11">
        <v>4</v>
      </c>
      <c r="L11" s="4" t="e">
        <f>K11/J11</f>
        <v>#DIV/0!</v>
      </c>
      <c r="N11">
        <v>0</v>
      </c>
      <c r="O11">
        <v>20</v>
      </c>
      <c r="P11" s="4" t="e">
        <f t="shared" ref="P11:P23" si="0">O11/N11</f>
        <v>#DIV/0!</v>
      </c>
    </row>
    <row r="12" spans="1:26">
      <c r="A12" t="s">
        <v>44</v>
      </c>
      <c r="B12" t="s">
        <v>45</v>
      </c>
      <c r="C12" t="s">
        <v>46</v>
      </c>
      <c r="D12">
        <v>4</v>
      </c>
      <c r="F12">
        <v>6</v>
      </c>
      <c r="G12">
        <v>23</v>
      </c>
      <c r="H12" s="4">
        <f>G12/F12</f>
        <v>3.8333333333333335</v>
      </c>
      <c r="J12" s="3"/>
      <c r="K12" s="3"/>
      <c r="L12" s="5"/>
      <c r="N12">
        <v>0</v>
      </c>
      <c r="O12">
        <v>88</v>
      </c>
      <c r="P12" s="4" t="e">
        <f t="shared" si="0"/>
        <v>#DIV/0!</v>
      </c>
    </row>
    <row r="13" spans="1:26">
      <c r="A13" t="s">
        <v>47</v>
      </c>
      <c r="B13" t="s">
        <v>48</v>
      </c>
      <c r="C13" t="s">
        <v>40</v>
      </c>
      <c r="D13">
        <v>6</v>
      </c>
      <c r="F13" s="3"/>
      <c r="G13" s="3"/>
      <c r="H13" s="5"/>
      <c r="J13" s="3"/>
      <c r="K13" s="3"/>
      <c r="L13" s="5"/>
      <c r="N13">
        <v>0</v>
      </c>
      <c r="O13">
        <v>10</v>
      </c>
      <c r="P13" s="4" t="e">
        <f t="shared" si="0"/>
        <v>#DIV/0!</v>
      </c>
    </row>
    <row r="14" spans="1:26">
      <c r="A14" t="s">
        <v>49</v>
      </c>
      <c r="B14" t="s">
        <v>50</v>
      </c>
      <c r="C14" t="s">
        <v>31</v>
      </c>
      <c r="D14">
        <v>2</v>
      </c>
      <c r="F14">
        <v>0</v>
      </c>
      <c r="G14">
        <v>3</v>
      </c>
      <c r="H14" s="4" t="e">
        <f>G14/F14</f>
        <v>#DIV/0!</v>
      </c>
      <c r="J14">
        <v>0</v>
      </c>
      <c r="K14">
        <v>2</v>
      </c>
      <c r="L14" s="4" t="e">
        <f>K14/J14</f>
        <v>#DIV/0!</v>
      </c>
      <c r="N14">
        <v>0</v>
      </c>
      <c r="O14">
        <v>23</v>
      </c>
      <c r="P14" s="4" t="e">
        <f t="shared" si="0"/>
        <v>#DIV/0!</v>
      </c>
    </row>
    <row r="15" spans="1:26">
      <c r="A15" t="s">
        <v>52</v>
      </c>
      <c r="B15" t="s">
        <v>53</v>
      </c>
      <c r="C15" t="s">
        <v>54</v>
      </c>
      <c r="D15">
        <v>3</v>
      </c>
      <c r="F15" s="3"/>
      <c r="G15" s="3"/>
      <c r="H15" s="5"/>
      <c r="J15" s="3"/>
      <c r="K15" s="3"/>
      <c r="L15" s="5"/>
      <c r="N15">
        <v>6</v>
      </c>
      <c r="O15">
        <v>40</v>
      </c>
      <c r="P15" s="4">
        <f t="shared" si="0"/>
        <v>6.666666666666667</v>
      </c>
    </row>
    <row r="16" spans="1:26">
      <c r="A16" t="s">
        <v>58</v>
      </c>
      <c r="B16" t="s">
        <v>59</v>
      </c>
      <c r="C16" t="s">
        <v>60</v>
      </c>
      <c r="D16">
        <v>2</v>
      </c>
      <c r="F16" s="3"/>
      <c r="G16" s="3"/>
      <c r="H16" s="5"/>
      <c r="J16" s="3"/>
      <c r="K16" s="3"/>
      <c r="L16" s="5"/>
      <c r="N16">
        <v>0</v>
      </c>
      <c r="O16">
        <v>8</v>
      </c>
      <c r="P16" s="4" t="e">
        <f t="shared" si="0"/>
        <v>#DIV/0!</v>
      </c>
    </row>
    <row r="17" spans="1:16">
      <c r="A17" t="s">
        <v>61</v>
      </c>
      <c r="B17" t="s">
        <v>62</v>
      </c>
      <c r="C17" t="s">
        <v>63</v>
      </c>
      <c r="D17" s="3"/>
      <c r="F17">
        <v>0</v>
      </c>
      <c r="G17">
        <v>28</v>
      </c>
      <c r="H17" s="4" t="e">
        <f>G17/F17</f>
        <v>#DIV/0!</v>
      </c>
      <c r="J17" s="3"/>
      <c r="K17" s="3"/>
      <c r="L17" s="5"/>
      <c r="N17">
        <v>0</v>
      </c>
      <c r="O17">
        <v>4</v>
      </c>
      <c r="P17" s="4" t="e">
        <f t="shared" si="0"/>
        <v>#DIV/0!</v>
      </c>
    </row>
    <row r="18" spans="1:16">
      <c r="A18" t="s">
        <v>66</v>
      </c>
      <c r="B18" t="s">
        <v>67</v>
      </c>
      <c r="C18" t="s">
        <v>68</v>
      </c>
      <c r="D18" s="3"/>
      <c r="F18">
        <v>2</v>
      </c>
      <c r="G18">
        <v>8</v>
      </c>
      <c r="H18" s="4">
        <f>G18/F18</f>
        <v>4</v>
      </c>
      <c r="J18">
        <v>0</v>
      </c>
      <c r="K18">
        <v>12</v>
      </c>
      <c r="L18" s="4" t="e">
        <f>K18/J18</f>
        <v>#DIV/0!</v>
      </c>
      <c r="N18">
        <v>0</v>
      </c>
      <c r="O18">
        <v>34</v>
      </c>
      <c r="P18" s="4" t="e">
        <f t="shared" si="0"/>
        <v>#DIV/0!</v>
      </c>
    </row>
    <row r="19" spans="1:16">
      <c r="A19" t="s">
        <v>69</v>
      </c>
      <c r="B19" t="s">
        <v>70</v>
      </c>
      <c r="C19" t="s">
        <v>71</v>
      </c>
      <c r="D19" s="3"/>
      <c r="F19" s="3"/>
      <c r="G19" s="3"/>
      <c r="H19" s="5"/>
      <c r="J19">
        <v>0</v>
      </c>
      <c r="K19">
        <v>2</v>
      </c>
      <c r="L19" s="4" t="e">
        <f>K19/J19</f>
        <v>#DIV/0!</v>
      </c>
      <c r="N19">
        <v>0</v>
      </c>
      <c r="O19">
        <v>7</v>
      </c>
      <c r="P19" s="4" t="e">
        <f t="shared" si="0"/>
        <v>#DIV/0!</v>
      </c>
    </row>
    <row r="20" spans="1:16">
      <c r="A20" t="s">
        <v>72</v>
      </c>
      <c r="B20" t="s">
        <v>73</v>
      </c>
      <c r="C20" t="s">
        <v>74</v>
      </c>
      <c r="D20">
        <v>2</v>
      </c>
      <c r="F20" s="3"/>
      <c r="G20" s="3"/>
      <c r="H20" s="5"/>
      <c r="J20" s="3"/>
      <c r="K20" s="3"/>
      <c r="L20" s="5"/>
      <c r="N20">
        <v>0</v>
      </c>
      <c r="O20">
        <v>2</v>
      </c>
      <c r="P20" s="4" t="e">
        <f t="shared" si="0"/>
        <v>#DIV/0!</v>
      </c>
    </row>
    <row r="21" spans="1:16">
      <c r="A21" t="s">
        <v>75</v>
      </c>
      <c r="B21" t="s">
        <v>76</v>
      </c>
      <c r="C21" t="s">
        <v>77</v>
      </c>
      <c r="D21" s="3"/>
      <c r="F21" s="3"/>
      <c r="G21" s="3"/>
      <c r="H21" s="5"/>
      <c r="J21">
        <v>0</v>
      </c>
      <c r="K21">
        <v>4</v>
      </c>
      <c r="L21" s="4" t="e">
        <f>K21/J21</f>
        <v>#DIV/0!</v>
      </c>
      <c r="N21">
        <v>0</v>
      </c>
      <c r="O21">
        <v>15</v>
      </c>
      <c r="P21" s="4" t="e">
        <f t="shared" si="0"/>
        <v>#DIV/0!</v>
      </c>
    </row>
    <row r="22" spans="1:16">
      <c r="A22" t="s">
        <v>80</v>
      </c>
      <c r="B22" t="s">
        <v>81</v>
      </c>
      <c r="C22" t="s">
        <v>26</v>
      </c>
      <c r="D22" s="3"/>
      <c r="F22">
        <v>0</v>
      </c>
      <c r="G22">
        <v>16</v>
      </c>
      <c r="H22" s="4" t="e">
        <f>G22/F22</f>
        <v>#DIV/0!</v>
      </c>
      <c r="J22">
        <v>0</v>
      </c>
      <c r="K22">
        <v>6</v>
      </c>
      <c r="L22" s="4" t="e">
        <f>K22/J22</f>
        <v>#DIV/0!</v>
      </c>
      <c r="N22">
        <v>0</v>
      </c>
      <c r="O22">
        <v>29</v>
      </c>
      <c r="P22" s="4" t="e">
        <f t="shared" si="0"/>
        <v>#DIV/0!</v>
      </c>
    </row>
    <row r="23" spans="1:16">
      <c r="A23" t="s">
        <v>82</v>
      </c>
      <c r="B23" t="s">
        <v>83</v>
      </c>
      <c r="C23" t="s">
        <v>25</v>
      </c>
      <c r="D23" s="3"/>
      <c r="F23">
        <v>0</v>
      </c>
      <c r="G23">
        <v>10</v>
      </c>
      <c r="H23" s="4" t="e">
        <f>G23/F23</f>
        <v>#DIV/0!</v>
      </c>
      <c r="J23">
        <v>0</v>
      </c>
      <c r="K23">
        <v>7</v>
      </c>
      <c r="L23" s="4" t="e">
        <f>K23/J23</f>
        <v>#DIV/0!</v>
      </c>
      <c r="N23">
        <v>2</v>
      </c>
      <c r="O23">
        <v>22</v>
      </c>
      <c r="P23" s="4">
        <f t="shared" si="0"/>
        <v>11</v>
      </c>
    </row>
    <row r="24" spans="1:16">
      <c r="A24" t="s">
        <v>85</v>
      </c>
      <c r="B24" t="s">
        <v>86</v>
      </c>
      <c r="C24" t="s">
        <v>27</v>
      </c>
      <c r="D24">
        <v>4</v>
      </c>
      <c r="F24" s="3"/>
      <c r="G24" s="3"/>
      <c r="H24" s="5"/>
      <c r="J24">
        <v>0</v>
      </c>
      <c r="K24">
        <v>2</v>
      </c>
      <c r="L24" s="4" t="e">
        <f>K24/J24</f>
        <v>#DIV/0!</v>
      </c>
      <c r="N24" s="3"/>
      <c r="O24" s="3"/>
      <c r="P24" s="5"/>
    </row>
    <row r="25" spans="1:16">
      <c r="A25" t="s">
        <v>88</v>
      </c>
      <c r="B25" t="s">
        <v>89</v>
      </c>
      <c r="C25" t="s">
        <v>90</v>
      </c>
      <c r="D25">
        <v>14</v>
      </c>
      <c r="F25" s="3"/>
      <c r="G25" s="3"/>
      <c r="H25" s="5"/>
      <c r="J25">
        <v>2</v>
      </c>
      <c r="K25">
        <v>6</v>
      </c>
      <c r="L25" s="4">
        <f>K25/J25</f>
        <v>3</v>
      </c>
      <c r="N25">
        <v>2</v>
      </c>
      <c r="O25">
        <v>24</v>
      </c>
      <c r="P25" s="4">
        <f>O25/N25</f>
        <v>12</v>
      </c>
    </row>
    <row r="26" spans="1:16">
      <c r="A26" t="s">
        <v>91</v>
      </c>
      <c r="B26" t="s">
        <v>92</v>
      </c>
      <c r="C26" t="s">
        <v>28</v>
      </c>
      <c r="D26">
        <v>2</v>
      </c>
      <c r="F26">
        <v>0</v>
      </c>
      <c r="G26">
        <v>4</v>
      </c>
      <c r="H26" s="4" t="e">
        <f>G26/F26</f>
        <v>#DIV/0!</v>
      </c>
      <c r="J26" s="3"/>
      <c r="K26" s="3"/>
      <c r="L26" s="5"/>
      <c r="N26">
        <v>0</v>
      </c>
      <c r="O26">
        <v>12</v>
      </c>
      <c r="P26" s="4" t="e">
        <f>O26/N26</f>
        <v>#DIV/0!</v>
      </c>
    </row>
    <row r="27" spans="1:16">
      <c r="A27" t="s">
        <v>93</v>
      </c>
      <c r="B27" t="s">
        <v>94</v>
      </c>
      <c r="C27" t="s">
        <v>11</v>
      </c>
      <c r="D27">
        <v>2</v>
      </c>
      <c r="F27" s="3"/>
      <c r="G27" s="3"/>
      <c r="H27" s="5"/>
      <c r="J27" s="3"/>
      <c r="K27" s="3"/>
      <c r="L27" s="5"/>
      <c r="N27">
        <v>0</v>
      </c>
      <c r="O27">
        <v>2</v>
      </c>
      <c r="P27" s="4" t="e">
        <f>O27/N27</f>
        <v>#DIV/0!</v>
      </c>
    </row>
    <row r="28" spans="1:16">
      <c r="A28" t="s">
        <v>100</v>
      </c>
      <c r="B28" t="s">
        <v>101</v>
      </c>
      <c r="C28" t="s">
        <v>9</v>
      </c>
      <c r="D28">
        <v>2</v>
      </c>
      <c r="F28">
        <v>0</v>
      </c>
      <c r="G28">
        <v>2</v>
      </c>
      <c r="H28" s="4" t="e">
        <f>G28/F28</f>
        <v>#DIV/0!</v>
      </c>
      <c r="J28">
        <v>0</v>
      </c>
      <c r="K28">
        <v>2</v>
      </c>
      <c r="L28" s="4" t="e">
        <f>K28/J28</f>
        <v>#DIV/0!</v>
      </c>
      <c r="N28">
        <v>0</v>
      </c>
      <c r="O28">
        <v>16</v>
      </c>
      <c r="P28" s="4" t="e">
        <f>O28/N28</f>
        <v>#DIV/0!</v>
      </c>
    </row>
    <row r="29" spans="1:16">
      <c r="A29" t="s">
        <v>105</v>
      </c>
      <c r="B29" t="s">
        <v>106</v>
      </c>
      <c r="C29" t="s">
        <v>107</v>
      </c>
      <c r="D29">
        <v>7</v>
      </c>
      <c r="F29" s="3"/>
      <c r="G29" s="3"/>
      <c r="H29" s="5"/>
      <c r="J29">
        <v>4</v>
      </c>
      <c r="K29">
        <v>8</v>
      </c>
      <c r="L29" s="4">
        <f>K29/J29</f>
        <v>2</v>
      </c>
      <c r="N29" s="3"/>
      <c r="O29" s="3"/>
      <c r="P29" s="5"/>
    </row>
    <row r="30" spans="1:16">
      <c r="A30" t="s">
        <v>102</v>
      </c>
      <c r="B30" t="s">
        <v>103</v>
      </c>
      <c r="C30" t="s">
        <v>104</v>
      </c>
      <c r="D30" s="3"/>
      <c r="F30">
        <v>0</v>
      </c>
      <c r="G30">
        <v>4</v>
      </c>
      <c r="H30" s="4" t="e">
        <f>G30/F30</f>
        <v>#DIV/0!</v>
      </c>
      <c r="J30" s="3"/>
      <c r="K30" s="3"/>
      <c r="L30" s="5"/>
      <c r="N30">
        <v>0</v>
      </c>
      <c r="O30">
        <v>6</v>
      </c>
      <c r="P30" s="4" t="e">
        <f t="shared" ref="P30:P58" si="1">O30/N30</f>
        <v>#DIV/0!</v>
      </c>
    </row>
    <row r="31" spans="1:16">
      <c r="A31" t="s">
        <v>109</v>
      </c>
      <c r="B31" t="s">
        <v>110</v>
      </c>
      <c r="C31" t="s">
        <v>22</v>
      </c>
      <c r="D31">
        <v>6</v>
      </c>
      <c r="F31" s="3"/>
      <c r="G31" s="3"/>
      <c r="H31" s="5"/>
      <c r="J31" s="3"/>
      <c r="K31" s="3"/>
      <c r="L31" s="5"/>
      <c r="N31">
        <v>0</v>
      </c>
      <c r="O31">
        <v>4</v>
      </c>
      <c r="P31" s="4" t="e">
        <f t="shared" si="1"/>
        <v>#DIV/0!</v>
      </c>
    </row>
    <row r="32" spans="1:16">
      <c r="A32" t="s">
        <v>112</v>
      </c>
      <c r="B32" t="s">
        <v>113</v>
      </c>
      <c r="C32" t="s">
        <v>77</v>
      </c>
      <c r="D32">
        <v>10</v>
      </c>
      <c r="F32" s="3"/>
      <c r="G32" s="3"/>
      <c r="H32" s="5"/>
      <c r="J32" s="3"/>
      <c r="K32" s="3"/>
      <c r="L32" s="5"/>
      <c r="N32">
        <v>6</v>
      </c>
      <c r="O32">
        <v>24</v>
      </c>
      <c r="P32" s="4">
        <f t="shared" si="1"/>
        <v>4</v>
      </c>
    </row>
    <row r="33" spans="1:16">
      <c r="A33" t="s">
        <v>116</v>
      </c>
      <c r="B33" t="s">
        <v>117</v>
      </c>
      <c r="C33" t="s">
        <v>115</v>
      </c>
      <c r="D33">
        <v>8</v>
      </c>
      <c r="F33" s="3"/>
      <c r="G33" s="3"/>
      <c r="H33" s="5"/>
      <c r="J33" s="3"/>
      <c r="K33" s="3"/>
      <c r="L33" s="5"/>
      <c r="N33">
        <v>2</v>
      </c>
      <c r="O33">
        <v>6</v>
      </c>
      <c r="P33" s="4">
        <f t="shared" si="1"/>
        <v>3</v>
      </c>
    </row>
    <row r="34" spans="1:16">
      <c r="A34" t="s">
        <v>118</v>
      </c>
      <c r="B34" t="s">
        <v>119</v>
      </c>
      <c r="C34" t="s">
        <v>57</v>
      </c>
      <c r="D34">
        <v>16</v>
      </c>
      <c r="F34">
        <v>2</v>
      </c>
      <c r="G34">
        <v>411</v>
      </c>
      <c r="H34" s="4">
        <f>G34/F34</f>
        <v>205.5</v>
      </c>
      <c r="J34">
        <v>6</v>
      </c>
      <c r="K34">
        <v>57</v>
      </c>
      <c r="L34" s="4">
        <f>K34/J34</f>
        <v>9.5</v>
      </c>
      <c r="N34">
        <v>84</v>
      </c>
      <c r="O34">
        <v>219</v>
      </c>
      <c r="P34" s="4">
        <f t="shared" si="1"/>
        <v>2.6071428571428572</v>
      </c>
    </row>
    <row r="35" spans="1:16">
      <c r="A35" t="s">
        <v>120</v>
      </c>
      <c r="B35" t="s">
        <v>121</v>
      </c>
      <c r="C35" t="s">
        <v>4</v>
      </c>
      <c r="D35">
        <v>2</v>
      </c>
      <c r="F35" s="3"/>
      <c r="G35" s="3"/>
      <c r="H35" s="5"/>
      <c r="J35" s="3"/>
      <c r="K35" s="3"/>
      <c r="L35" s="5"/>
      <c r="N35">
        <v>0</v>
      </c>
      <c r="O35">
        <v>2</v>
      </c>
      <c r="P35" s="4" t="e">
        <f t="shared" si="1"/>
        <v>#DIV/0!</v>
      </c>
    </row>
    <row r="36" spans="1:16">
      <c r="A36" t="s">
        <v>122</v>
      </c>
      <c r="B36" t="s">
        <v>123</v>
      </c>
      <c r="C36" t="s">
        <v>124</v>
      </c>
      <c r="D36">
        <v>2</v>
      </c>
      <c r="F36" s="3"/>
      <c r="G36" s="3"/>
      <c r="H36" s="5"/>
      <c r="J36">
        <v>0</v>
      </c>
      <c r="K36">
        <v>2</v>
      </c>
      <c r="L36" s="4" t="e">
        <f>K36/J36</f>
        <v>#DIV/0!</v>
      </c>
      <c r="N36">
        <v>0</v>
      </c>
      <c r="O36">
        <v>16</v>
      </c>
      <c r="P36" s="4" t="e">
        <f t="shared" si="1"/>
        <v>#DIV/0!</v>
      </c>
    </row>
    <row r="37" spans="1:16">
      <c r="A37" t="s">
        <v>126</v>
      </c>
      <c r="B37" t="s">
        <v>127</v>
      </c>
      <c r="C37" t="s">
        <v>114</v>
      </c>
      <c r="D37" s="3"/>
      <c r="F37">
        <v>0</v>
      </c>
      <c r="G37">
        <v>25</v>
      </c>
      <c r="H37" s="4" t="e">
        <f>G37/F37</f>
        <v>#DIV/0!</v>
      </c>
      <c r="J37" s="3"/>
      <c r="K37" s="3"/>
      <c r="L37" s="5"/>
      <c r="N37">
        <v>0</v>
      </c>
      <c r="O37">
        <v>4</v>
      </c>
      <c r="P37" s="4" t="e">
        <f t="shared" si="1"/>
        <v>#DIV/0!</v>
      </c>
    </row>
    <row r="38" spans="1:16">
      <c r="A38" t="s">
        <v>128</v>
      </c>
      <c r="B38" t="s">
        <v>129</v>
      </c>
      <c r="C38" t="s">
        <v>130</v>
      </c>
      <c r="D38">
        <v>6</v>
      </c>
      <c r="F38">
        <v>0</v>
      </c>
      <c r="G38">
        <v>7</v>
      </c>
      <c r="H38" s="4" t="e">
        <f>G38/F38</f>
        <v>#DIV/0!</v>
      </c>
      <c r="J38">
        <v>0</v>
      </c>
      <c r="K38">
        <v>4</v>
      </c>
      <c r="L38" s="4" t="e">
        <f>K38/J38</f>
        <v>#DIV/0!</v>
      </c>
      <c r="N38">
        <v>0</v>
      </c>
      <c r="O38">
        <v>16</v>
      </c>
      <c r="P38" s="4" t="e">
        <f t="shared" si="1"/>
        <v>#DIV/0!</v>
      </c>
    </row>
    <row r="39" spans="1:16">
      <c r="A39" t="s">
        <v>131</v>
      </c>
      <c r="B39" t="s">
        <v>132</v>
      </c>
      <c r="C39" t="s">
        <v>133</v>
      </c>
      <c r="D39">
        <v>9</v>
      </c>
      <c r="F39" s="3"/>
      <c r="G39" s="3"/>
      <c r="H39" s="5"/>
      <c r="J39">
        <v>0</v>
      </c>
      <c r="K39">
        <v>4</v>
      </c>
      <c r="L39" s="4" t="e">
        <f>K39/J39</f>
        <v>#DIV/0!</v>
      </c>
      <c r="N39">
        <v>0</v>
      </c>
      <c r="O39">
        <v>36</v>
      </c>
      <c r="P39" s="4" t="e">
        <f t="shared" si="1"/>
        <v>#DIV/0!</v>
      </c>
    </row>
    <row r="40" spans="1:16">
      <c r="A40" t="s">
        <v>134</v>
      </c>
      <c r="B40" t="s">
        <v>135</v>
      </c>
      <c r="C40" t="s">
        <v>29</v>
      </c>
      <c r="D40" s="3"/>
      <c r="F40">
        <v>0</v>
      </c>
      <c r="G40">
        <v>3</v>
      </c>
      <c r="H40" s="4" t="e">
        <f>G40/F40</f>
        <v>#DIV/0!</v>
      </c>
      <c r="J40">
        <v>0</v>
      </c>
      <c r="K40">
        <v>2</v>
      </c>
      <c r="L40" s="4" t="e">
        <f>K40/J40</f>
        <v>#DIV/0!</v>
      </c>
      <c r="N40">
        <v>0</v>
      </c>
      <c r="O40">
        <v>12</v>
      </c>
      <c r="P40" s="4" t="e">
        <f t="shared" si="1"/>
        <v>#DIV/0!</v>
      </c>
    </row>
    <row r="41" spans="1:16">
      <c r="A41" t="s">
        <v>136</v>
      </c>
      <c r="B41" t="s">
        <v>137</v>
      </c>
      <c r="C41" t="s">
        <v>98</v>
      </c>
      <c r="D41">
        <v>2</v>
      </c>
      <c r="F41">
        <v>0</v>
      </c>
      <c r="G41">
        <v>2</v>
      </c>
      <c r="H41" s="4" t="e">
        <f>G41/F41</f>
        <v>#DIV/0!</v>
      </c>
      <c r="J41" s="3"/>
      <c r="K41" s="3"/>
      <c r="L41" s="5"/>
      <c r="N41">
        <v>0</v>
      </c>
      <c r="O41">
        <v>2</v>
      </c>
      <c r="P41" s="4" t="e">
        <f t="shared" si="1"/>
        <v>#DIV/0!</v>
      </c>
    </row>
    <row r="42" spans="1:16">
      <c r="A42" t="s">
        <v>138</v>
      </c>
      <c r="B42" t="s">
        <v>139</v>
      </c>
      <c r="C42" t="s">
        <v>140</v>
      </c>
      <c r="D42" s="3"/>
      <c r="F42">
        <v>0</v>
      </c>
      <c r="G42">
        <v>3</v>
      </c>
      <c r="H42" s="4" t="e">
        <f>G42/F42</f>
        <v>#DIV/0!</v>
      </c>
      <c r="J42" s="3"/>
      <c r="K42" s="3"/>
      <c r="L42" s="5"/>
      <c r="N42">
        <v>0</v>
      </c>
      <c r="O42">
        <v>6</v>
      </c>
      <c r="P42" s="4" t="e">
        <f t="shared" si="1"/>
        <v>#DIV/0!</v>
      </c>
    </row>
    <row r="43" spans="1:16">
      <c r="A43" t="s">
        <v>141</v>
      </c>
      <c r="B43" t="s">
        <v>142</v>
      </c>
      <c r="C43" t="s">
        <v>3</v>
      </c>
      <c r="D43" s="3"/>
      <c r="F43" s="3"/>
      <c r="G43" s="3"/>
      <c r="H43" s="5"/>
      <c r="J43">
        <v>0</v>
      </c>
      <c r="K43">
        <v>2</v>
      </c>
      <c r="L43" s="4" t="e">
        <f>K43/J43</f>
        <v>#DIV/0!</v>
      </c>
      <c r="N43">
        <v>0</v>
      </c>
      <c r="O43">
        <v>2</v>
      </c>
      <c r="P43" s="4" t="e">
        <f t="shared" si="1"/>
        <v>#DIV/0!</v>
      </c>
    </row>
    <row r="44" spans="1:16">
      <c r="A44" t="s">
        <v>143</v>
      </c>
      <c r="B44" t="s">
        <v>144</v>
      </c>
      <c r="C44" t="s">
        <v>24</v>
      </c>
      <c r="D44" s="3"/>
      <c r="F44">
        <v>0</v>
      </c>
      <c r="G44">
        <v>2</v>
      </c>
      <c r="H44" s="4" t="e">
        <f>G44/F44</f>
        <v>#DIV/0!</v>
      </c>
      <c r="J44" s="3"/>
      <c r="K44" s="3"/>
      <c r="L44" s="5"/>
      <c r="N44">
        <v>0</v>
      </c>
      <c r="O44">
        <v>6</v>
      </c>
      <c r="P44" s="4" t="e">
        <f t="shared" si="1"/>
        <v>#DIV/0!</v>
      </c>
    </row>
    <row r="45" spans="1:16">
      <c r="A45" t="s">
        <v>145</v>
      </c>
      <c r="B45" t="s">
        <v>146</v>
      </c>
      <c r="C45" t="s">
        <v>4</v>
      </c>
      <c r="D45" s="3"/>
      <c r="F45">
        <v>0</v>
      </c>
      <c r="G45">
        <v>6</v>
      </c>
      <c r="H45" s="4" t="e">
        <f>G45/F45</f>
        <v>#DIV/0!</v>
      </c>
      <c r="J45" s="3"/>
      <c r="K45" s="3"/>
      <c r="L45" s="5"/>
      <c r="N45">
        <v>0</v>
      </c>
      <c r="O45">
        <v>12</v>
      </c>
      <c r="P45" s="4" t="e">
        <f t="shared" si="1"/>
        <v>#DIV/0!</v>
      </c>
    </row>
    <row r="46" spans="1:16">
      <c r="A46" t="s">
        <v>147</v>
      </c>
      <c r="B46" t="s">
        <v>148</v>
      </c>
      <c r="C46" t="s">
        <v>124</v>
      </c>
      <c r="D46" s="3"/>
      <c r="F46">
        <v>0</v>
      </c>
      <c r="G46">
        <v>44</v>
      </c>
      <c r="H46" s="4" t="e">
        <f>G46/F46</f>
        <v>#DIV/0!</v>
      </c>
      <c r="J46">
        <v>0</v>
      </c>
      <c r="K46">
        <v>2</v>
      </c>
      <c r="L46" s="4" t="e">
        <f>K46/J46</f>
        <v>#DIV/0!</v>
      </c>
      <c r="N46">
        <v>0</v>
      </c>
      <c r="O46">
        <v>27</v>
      </c>
      <c r="P46" s="4" t="e">
        <f t="shared" si="1"/>
        <v>#DIV/0!</v>
      </c>
    </row>
    <row r="47" spans="1:16">
      <c r="A47" t="s">
        <v>149</v>
      </c>
      <c r="B47" t="s">
        <v>150</v>
      </c>
      <c r="C47" t="s">
        <v>22</v>
      </c>
      <c r="D47">
        <v>2</v>
      </c>
      <c r="F47" s="3"/>
      <c r="G47" s="3"/>
      <c r="H47" s="5"/>
      <c r="J47">
        <v>0</v>
      </c>
      <c r="K47">
        <v>2</v>
      </c>
      <c r="L47" s="4" t="e">
        <f>K47/J47</f>
        <v>#DIV/0!</v>
      </c>
      <c r="N47">
        <v>0</v>
      </c>
      <c r="O47">
        <v>10</v>
      </c>
      <c r="P47" s="4" t="e">
        <f t="shared" si="1"/>
        <v>#DIV/0!</v>
      </c>
    </row>
    <row r="48" spans="1:16">
      <c r="A48" t="s">
        <v>152</v>
      </c>
      <c r="B48" t="s">
        <v>153</v>
      </c>
      <c r="C48" t="s">
        <v>154</v>
      </c>
      <c r="D48">
        <v>2</v>
      </c>
      <c r="F48">
        <v>2</v>
      </c>
      <c r="G48">
        <v>16</v>
      </c>
      <c r="H48" s="4">
        <f>G48/F48</f>
        <v>8</v>
      </c>
      <c r="J48">
        <v>0</v>
      </c>
      <c r="K48">
        <v>10</v>
      </c>
      <c r="L48" s="4" t="e">
        <f>K48/J48</f>
        <v>#DIV/0!</v>
      </c>
      <c r="N48">
        <v>0</v>
      </c>
      <c r="O48">
        <v>48</v>
      </c>
      <c r="P48" s="4" t="e">
        <f t="shared" si="1"/>
        <v>#DIV/0!</v>
      </c>
    </row>
    <row r="49" spans="1:16">
      <c r="A49" t="s">
        <v>155</v>
      </c>
      <c r="B49" t="s">
        <v>156</v>
      </c>
      <c r="C49" t="s">
        <v>5</v>
      </c>
      <c r="D49">
        <v>2</v>
      </c>
      <c r="F49" s="3"/>
      <c r="G49" s="3"/>
      <c r="H49" s="5"/>
      <c r="J49">
        <v>0</v>
      </c>
      <c r="K49">
        <v>4</v>
      </c>
      <c r="L49" s="4" t="e">
        <f>K49/J49</f>
        <v>#DIV/0!</v>
      </c>
      <c r="N49">
        <v>2</v>
      </c>
      <c r="O49">
        <v>18</v>
      </c>
      <c r="P49" s="4">
        <f t="shared" si="1"/>
        <v>9</v>
      </c>
    </row>
    <row r="50" spans="1:16">
      <c r="A50" t="s">
        <v>157</v>
      </c>
      <c r="B50" t="s">
        <v>158</v>
      </c>
      <c r="C50" t="s">
        <v>28</v>
      </c>
      <c r="D50" s="3"/>
      <c r="F50">
        <v>0</v>
      </c>
      <c r="G50">
        <v>44</v>
      </c>
      <c r="H50" s="4" t="e">
        <f>G50/F50</f>
        <v>#DIV/0!</v>
      </c>
      <c r="J50" s="3"/>
      <c r="K50" s="3"/>
      <c r="L50" s="5"/>
      <c r="N50">
        <v>0</v>
      </c>
      <c r="O50">
        <v>8</v>
      </c>
      <c r="P50" s="4" t="e">
        <f t="shared" si="1"/>
        <v>#DIV/0!</v>
      </c>
    </row>
    <row r="51" spans="1:16">
      <c r="A51" t="s">
        <v>159</v>
      </c>
      <c r="B51" t="s">
        <v>160</v>
      </c>
      <c r="C51" t="s">
        <v>78</v>
      </c>
      <c r="D51" s="3"/>
      <c r="F51" s="3"/>
      <c r="G51" s="3"/>
      <c r="H51" s="5"/>
      <c r="J51">
        <v>0</v>
      </c>
      <c r="K51">
        <v>4</v>
      </c>
      <c r="L51" s="4" t="e">
        <f>K51/J51</f>
        <v>#DIV/0!</v>
      </c>
      <c r="N51">
        <v>0</v>
      </c>
      <c r="O51">
        <v>2</v>
      </c>
      <c r="P51" s="4" t="e">
        <f t="shared" si="1"/>
        <v>#DIV/0!</v>
      </c>
    </row>
    <row r="52" spans="1:16">
      <c r="A52" t="s">
        <v>161</v>
      </c>
      <c r="B52" t="s">
        <v>162</v>
      </c>
      <c r="C52" t="s">
        <v>163</v>
      </c>
      <c r="D52" s="3"/>
      <c r="F52">
        <v>2</v>
      </c>
      <c r="G52">
        <v>8</v>
      </c>
      <c r="H52" s="4">
        <f>G52/F52</f>
        <v>4</v>
      </c>
      <c r="J52">
        <v>0</v>
      </c>
      <c r="K52">
        <v>10</v>
      </c>
      <c r="L52" s="4" t="e">
        <f>K52/J52</f>
        <v>#DIV/0!</v>
      </c>
      <c r="N52">
        <v>0</v>
      </c>
      <c r="O52">
        <v>18</v>
      </c>
      <c r="P52" s="4" t="e">
        <f t="shared" si="1"/>
        <v>#DIV/0!</v>
      </c>
    </row>
    <row r="53" spans="1:16">
      <c r="A53" t="s">
        <v>164</v>
      </c>
      <c r="B53" t="s">
        <v>165</v>
      </c>
      <c r="C53" t="s">
        <v>22</v>
      </c>
      <c r="D53">
        <v>2</v>
      </c>
      <c r="F53" s="3"/>
      <c r="G53" s="3"/>
      <c r="H53" s="5"/>
      <c r="J53">
        <v>0</v>
      </c>
      <c r="K53">
        <v>2</v>
      </c>
      <c r="L53" s="4" t="e">
        <f>K53/J53</f>
        <v>#DIV/0!</v>
      </c>
      <c r="N53">
        <v>0</v>
      </c>
      <c r="O53">
        <v>16</v>
      </c>
      <c r="P53" s="4" t="e">
        <f t="shared" si="1"/>
        <v>#DIV/0!</v>
      </c>
    </row>
    <row r="54" spans="1:16">
      <c r="A54" t="s">
        <v>166</v>
      </c>
      <c r="B54" t="s">
        <v>167</v>
      </c>
      <c r="C54" t="s">
        <v>168</v>
      </c>
      <c r="D54">
        <v>6</v>
      </c>
      <c r="F54">
        <v>2</v>
      </c>
      <c r="G54">
        <v>8</v>
      </c>
      <c r="H54" s="4">
        <f>G54/F54</f>
        <v>4</v>
      </c>
      <c r="J54">
        <v>0</v>
      </c>
      <c r="K54">
        <v>26</v>
      </c>
      <c r="L54" s="4" t="e">
        <f>K54/J54</f>
        <v>#DIV/0!</v>
      </c>
      <c r="N54">
        <v>0</v>
      </c>
      <c r="O54">
        <v>31</v>
      </c>
      <c r="P54" s="4" t="e">
        <f t="shared" si="1"/>
        <v>#DIV/0!</v>
      </c>
    </row>
    <row r="55" spans="1:16">
      <c r="A55" t="s">
        <v>169</v>
      </c>
      <c r="B55" t="s">
        <v>170</v>
      </c>
      <c r="C55" t="s">
        <v>95</v>
      </c>
      <c r="D55" s="3"/>
      <c r="F55">
        <v>0</v>
      </c>
      <c r="G55">
        <v>7</v>
      </c>
      <c r="H55" s="4" t="e">
        <f>G55/F55</f>
        <v>#DIV/0!</v>
      </c>
      <c r="J55">
        <v>0</v>
      </c>
      <c r="K55">
        <v>6</v>
      </c>
      <c r="L55" s="4" t="e">
        <f>K55/J55</f>
        <v>#DIV/0!</v>
      </c>
      <c r="N55">
        <v>2</v>
      </c>
      <c r="O55">
        <v>16</v>
      </c>
      <c r="P55" s="4">
        <f t="shared" si="1"/>
        <v>8</v>
      </c>
    </row>
    <row r="56" spans="1:16">
      <c r="A56" t="s">
        <v>171</v>
      </c>
      <c r="B56" t="s">
        <v>172</v>
      </c>
      <c r="C56" t="s">
        <v>133</v>
      </c>
      <c r="D56">
        <v>2</v>
      </c>
      <c r="F56" s="3"/>
      <c r="G56" s="3"/>
      <c r="H56" s="5"/>
      <c r="J56" s="3"/>
      <c r="K56" s="3"/>
      <c r="L56" s="5"/>
      <c r="N56">
        <v>0</v>
      </c>
      <c r="O56">
        <v>6</v>
      </c>
      <c r="P56" s="4" t="e">
        <f t="shared" si="1"/>
        <v>#DIV/0!</v>
      </c>
    </row>
    <row r="57" spans="1:16">
      <c r="A57" t="s">
        <v>173</v>
      </c>
      <c r="B57" t="s">
        <v>174</v>
      </c>
      <c r="C57" t="s">
        <v>125</v>
      </c>
      <c r="D57" s="3"/>
      <c r="F57">
        <v>0</v>
      </c>
      <c r="G57">
        <v>4</v>
      </c>
      <c r="H57" s="4" t="e">
        <f>G57/F57</f>
        <v>#DIV/0!</v>
      </c>
      <c r="J57" s="3"/>
      <c r="K57" s="3"/>
      <c r="L57" s="5"/>
      <c r="N57">
        <v>0</v>
      </c>
      <c r="O57">
        <v>2</v>
      </c>
      <c r="P57" s="4" t="e">
        <f t="shared" si="1"/>
        <v>#DIV/0!</v>
      </c>
    </row>
    <row r="58" spans="1:16">
      <c r="A58" t="s">
        <v>175</v>
      </c>
      <c r="B58" t="s">
        <v>176</v>
      </c>
      <c r="C58" t="s">
        <v>24</v>
      </c>
      <c r="D58">
        <v>2</v>
      </c>
      <c r="F58" s="3"/>
      <c r="G58" s="3"/>
      <c r="H58" s="5"/>
      <c r="J58" s="3"/>
      <c r="K58" s="3"/>
      <c r="L58" s="5"/>
      <c r="N58">
        <v>0</v>
      </c>
      <c r="O58">
        <v>2</v>
      </c>
      <c r="P58" s="4" t="e">
        <f t="shared" si="1"/>
        <v>#DIV/0!</v>
      </c>
    </row>
    <row r="59" spans="1:16">
      <c r="A59" t="s">
        <v>178</v>
      </c>
      <c r="B59" t="s">
        <v>179</v>
      </c>
      <c r="C59" t="s">
        <v>96</v>
      </c>
      <c r="D59">
        <v>6</v>
      </c>
      <c r="F59">
        <v>2</v>
      </c>
      <c r="G59">
        <v>4</v>
      </c>
      <c r="H59" s="4">
        <f>G59/F59</f>
        <v>2</v>
      </c>
      <c r="J59" s="3"/>
      <c r="K59" s="3"/>
      <c r="L59" s="5"/>
      <c r="N59" s="3"/>
      <c r="O59" s="3"/>
      <c r="P59" s="5"/>
    </row>
    <row r="60" spans="1:16">
      <c r="A60" t="s">
        <v>180</v>
      </c>
      <c r="B60" t="s">
        <v>181</v>
      </c>
      <c r="C60" t="s">
        <v>10</v>
      </c>
      <c r="D60">
        <v>2</v>
      </c>
      <c r="F60" s="3"/>
      <c r="G60" s="3"/>
      <c r="H60" s="5"/>
      <c r="J60">
        <v>0</v>
      </c>
      <c r="K60">
        <v>2</v>
      </c>
      <c r="L60" s="4" t="e">
        <f>K60/J60</f>
        <v>#DIV/0!</v>
      </c>
      <c r="N60">
        <v>0</v>
      </c>
      <c r="O60">
        <v>6</v>
      </c>
      <c r="P60" s="4" t="e">
        <f t="shared" ref="P60:P66" si="2">O60/N60</f>
        <v>#DIV/0!</v>
      </c>
    </row>
    <row r="61" spans="1:16">
      <c r="A61" t="s">
        <v>182</v>
      </c>
      <c r="B61" t="s">
        <v>183</v>
      </c>
      <c r="C61" t="s">
        <v>87</v>
      </c>
      <c r="D61" s="3"/>
      <c r="F61" s="3"/>
      <c r="G61" s="3"/>
      <c r="H61" s="5"/>
      <c r="J61">
        <v>0</v>
      </c>
      <c r="K61">
        <v>2</v>
      </c>
      <c r="L61" s="4" t="e">
        <f>K61/J61</f>
        <v>#DIV/0!</v>
      </c>
      <c r="N61">
        <v>0</v>
      </c>
      <c r="O61">
        <v>8</v>
      </c>
      <c r="P61" s="4" t="e">
        <f t="shared" si="2"/>
        <v>#DIV/0!</v>
      </c>
    </row>
    <row r="62" spans="1:16">
      <c r="A62" t="s">
        <v>184</v>
      </c>
      <c r="B62" t="s">
        <v>185</v>
      </c>
      <c r="C62" t="s">
        <v>51</v>
      </c>
      <c r="D62" s="3"/>
      <c r="F62">
        <v>0</v>
      </c>
      <c r="G62">
        <v>2</v>
      </c>
      <c r="H62" s="4" t="e">
        <f>G62/F62</f>
        <v>#DIV/0!</v>
      </c>
      <c r="J62" s="3"/>
      <c r="K62" s="3"/>
      <c r="L62" s="5"/>
      <c r="N62">
        <v>0</v>
      </c>
      <c r="O62">
        <v>7</v>
      </c>
      <c r="P62" s="4" t="e">
        <f t="shared" si="2"/>
        <v>#DIV/0!</v>
      </c>
    </row>
    <row r="63" spans="1:16">
      <c r="A63" t="s">
        <v>186</v>
      </c>
      <c r="B63" t="s">
        <v>187</v>
      </c>
      <c r="C63" t="s">
        <v>34</v>
      </c>
      <c r="D63">
        <v>6</v>
      </c>
      <c r="F63" s="3"/>
      <c r="G63" s="3"/>
      <c r="H63" s="5"/>
      <c r="J63" s="3"/>
      <c r="K63" s="3"/>
      <c r="L63" s="5"/>
      <c r="N63">
        <v>0</v>
      </c>
      <c r="O63">
        <v>6</v>
      </c>
      <c r="P63" s="4" t="e">
        <f t="shared" si="2"/>
        <v>#DIV/0!</v>
      </c>
    </row>
    <row r="64" spans="1:16">
      <c r="A64" t="s">
        <v>188</v>
      </c>
      <c r="B64" t="s">
        <v>189</v>
      </c>
      <c r="C64" t="s">
        <v>177</v>
      </c>
      <c r="D64" s="3"/>
      <c r="F64">
        <v>2</v>
      </c>
      <c r="G64">
        <v>4</v>
      </c>
      <c r="H64" s="4">
        <f>G64/F64</f>
        <v>2</v>
      </c>
      <c r="J64">
        <v>0</v>
      </c>
      <c r="K64">
        <v>8</v>
      </c>
      <c r="L64" s="4" t="e">
        <f>K64/J64</f>
        <v>#DIV/0!</v>
      </c>
      <c r="N64">
        <v>1</v>
      </c>
      <c r="O64">
        <v>21</v>
      </c>
      <c r="P64" s="4">
        <f t="shared" si="2"/>
        <v>21</v>
      </c>
    </row>
    <row r="65" spans="1:16">
      <c r="A65" t="s">
        <v>190</v>
      </c>
      <c r="B65" t="s">
        <v>191</v>
      </c>
      <c r="C65" t="s">
        <v>192</v>
      </c>
      <c r="D65">
        <v>4</v>
      </c>
      <c r="F65">
        <v>0</v>
      </c>
      <c r="G65">
        <v>2</v>
      </c>
      <c r="H65" s="4" t="e">
        <f>G65/F65</f>
        <v>#DIV/0!</v>
      </c>
      <c r="J65">
        <v>0</v>
      </c>
      <c r="K65">
        <v>9</v>
      </c>
      <c r="L65" s="4" t="e">
        <f>K65/J65</f>
        <v>#DIV/0!</v>
      </c>
      <c r="N65">
        <v>0</v>
      </c>
      <c r="O65">
        <v>24</v>
      </c>
      <c r="P65" s="4" t="e">
        <f t="shared" si="2"/>
        <v>#DIV/0!</v>
      </c>
    </row>
    <row r="66" spans="1:16">
      <c r="A66" t="s">
        <v>193</v>
      </c>
      <c r="B66" t="s">
        <v>194</v>
      </c>
      <c r="C66" t="s">
        <v>192</v>
      </c>
      <c r="D66">
        <v>2</v>
      </c>
      <c r="F66" s="3"/>
      <c r="G66" s="3"/>
      <c r="H66" s="5"/>
      <c r="J66" s="3"/>
      <c r="K66" s="3"/>
      <c r="L66" s="5"/>
      <c r="N66">
        <v>0</v>
      </c>
      <c r="O66">
        <v>2</v>
      </c>
      <c r="P66" s="4" t="e">
        <f t="shared" si="2"/>
        <v>#DIV/0!</v>
      </c>
    </row>
    <row r="67" spans="1:16">
      <c r="A67" t="s">
        <v>196</v>
      </c>
      <c r="B67" t="s">
        <v>197</v>
      </c>
      <c r="C67" t="s">
        <v>98</v>
      </c>
      <c r="D67">
        <v>6</v>
      </c>
      <c r="F67">
        <v>0</v>
      </c>
      <c r="G67">
        <v>4</v>
      </c>
      <c r="H67" s="4" t="e">
        <f>G67/F67</f>
        <v>#DIV/0!</v>
      </c>
      <c r="J67" s="3"/>
      <c r="K67" s="3"/>
      <c r="L67" s="5"/>
      <c r="N67" s="3"/>
      <c r="O67" s="3"/>
      <c r="P67" s="5"/>
    </row>
    <row r="68" spans="1:16">
      <c r="A68" t="s">
        <v>198</v>
      </c>
      <c r="B68" t="s">
        <v>199</v>
      </c>
      <c r="C68" t="s">
        <v>195</v>
      </c>
      <c r="D68">
        <v>4</v>
      </c>
      <c r="F68" s="3"/>
      <c r="G68" s="3"/>
      <c r="H68" s="5"/>
      <c r="J68">
        <v>2</v>
      </c>
      <c r="K68">
        <v>4</v>
      </c>
      <c r="L68" s="4">
        <f>K68/J68</f>
        <v>2</v>
      </c>
      <c r="N68" s="3"/>
      <c r="O68" s="3"/>
      <c r="P68" s="5"/>
    </row>
    <row r="69" spans="1:16">
      <c r="A69" t="s">
        <v>200</v>
      </c>
      <c r="B69" t="s">
        <v>201</v>
      </c>
      <c r="C69" t="s">
        <v>202</v>
      </c>
      <c r="D69">
        <v>4</v>
      </c>
      <c r="F69">
        <v>0</v>
      </c>
      <c r="G69">
        <v>6</v>
      </c>
      <c r="H69" s="4" t="e">
        <f>G69/F69</f>
        <v>#DIV/0!</v>
      </c>
      <c r="J69" s="3"/>
      <c r="K69" s="3"/>
      <c r="L69" s="5"/>
      <c r="N69">
        <v>2</v>
      </c>
      <c r="O69">
        <v>4</v>
      </c>
      <c r="P69" s="4">
        <f>O69/N69</f>
        <v>2</v>
      </c>
    </row>
    <row r="70" spans="1:16">
      <c r="A70" t="s">
        <v>203</v>
      </c>
      <c r="B70" t="s">
        <v>204</v>
      </c>
      <c r="C70" t="s">
        <v>84</v>
      </c>
      <c r="D70">
        <v>7</v>
      </c>
      <c r="F70" s="3"/>
      <c r="G70" s="3"/>
      <c r="H70" s="5"/>
      <c r="J70" s="3"/>
      <c r="K70" s="3"/>
      <c r="L70" s="5"/>
      <c r="N70">
        <v>0</v>
      </c>
      <c r="O70">
        <v>2</v>
      </c>
      <c r="P70" s="4" t="e">
        <f>O70/N70</f>
        <v>#DIV/0!</v>
      </c>
    </row>
    <row r="71" spans="1:16">
      <c r="A71" t="s">
        <v>205</v>
      </c>
      <c r="B71" t="s">
        <v>206</v>
      </c>
      <c r="C71" t="s">
        <v>60</v>
      </c>
      <c r="D71">
        <v>6</v>
      </c>
      <c r="F71">
        <v>2</v>
      </c>
      <c r="G71">
        <v>6</v>
      </c>
      <c r="H71" s="4">
        <f>G71/F71</f>
        <v>3</v>
      </c>
      <c r="J71" s="3"/>
      <c r="K71" s="3"/>
      <c r="L71" s="5"/>
      <c r="N71" s="3"/>
      <c r="O71" s="3"/>
      <c r="P71" s="5"/>
    </row>
    <row r="72" spans="1:16">
      <c r="A72" t="s">
        <v>207</v>
      </c>
      <c r="B72" t="s">
        <v>208</v>
      </c>
      <c r="C72" t="s">
        <v>108</v>
      </c>
      <c r="D72">
        <v>2</v>
      </c>
      <c r="F72">
        <v>6</v>
      </c>
      <c r="G72">
        <v>12</v>
      </c>
      <c r="H72" s="4">
        <f>G72/F72</f>
        <v>2</v>
      </c>
      <c r="J72" s="3"/>
      <c r="K72" s="3"/>
      <c r="L72" s="5"/>
      <c r="N72" s="3"/>
      <c r="O72" s="3"/>
      <c r="P72" s="5"/>
    </row>
    <row r="73" spans="1:16">
      <c r="A73" t="s">
        <v>209</v>
      </c>
      <c r="B73" t="s">
        <v>210</v>
      </c>
      <c r="C73" t="s">
        <v>98</v>
      </c>
      <c r="D73">
        <v>2</v>
      </c>
      <c r="F73">
        <v>7</v>
      </c>
      <c r="G73">
        <v>14</v>
      </c>
      <c r="H73" s="4">
        <f>G73/F73</f>
        <v>2</v>
      </c>
      <c r="J73" s="3"/>
      <c r="K73" s="3"/>
      <c r="L73" s="5"/>
      <c r="N73" s="3"/>
      <c r="O73" s="3"/>
      <c r="P73" s="5"/>
    </row>
    <row r="74" spans="1:16">
      <c r="A74" t="s">
        <v>211</v>
      </c>
      <c r="B74" t="s">
        <v>212</v>
      </c>
      <c r="C74" t="s">
        <v>107</v>
      </c>
      <c r="D74">
        <v>3</v>
      </c>
      <c r="F74">
        <v>0</v>
      </c>
      <c r="G74">
        <v>2</v>
      </c>
      <c r="H74" s="4" t="e">
        <f>G74/F74</f>
        <v>#DIV/0!</v>
      </c>
      <c r="J74" s="3"/>
      <c r="K74" s="3"/>
      <c r="L74" s="5"/>
      <c r="N74" s="3"/>
      <c r="O74" s="3"/>
      <c r="P74" s="5"/>
    </row>
    <row r="75" spans="1:16">
      <c r="A75" t="s">
        <v>213</v>
      </c>
      <c r="B75" t="s">
        <v>214</v>
      </c>
      <c r="C75" t="s">
        <v>108</v>
      </c>
      <c r="D75">
        <v>2</v>
      </c>
      <c r="F75" s="3"/>
      <c r="G75" s="3"/>
      <c r="H75" s="5"/>
      <c r="J75" s="3"/>
      <c r="K75" s="3"/>
      <c r="L75" s="5"/>
      <c r="N75">
        <v>0</v>
      </c>
      <c r="O75">
        <v>2</v>
      </c>
      <c r="P75" s="4" t="e">
        <f>O75/N75</f>
        <v>#DIV/0!</v>
      </c>
    </row>
    <row r="76" spans="1:16">
      <c r="A76" t="s">
        <v>215</v>
      </c>
      <c r="B76" t="s">
        <v>216</v>
      </c>
      <c r="C76" t="s">
        <v>107</v>
      </c>
      <c r="D76">
        <v>2</v>
      </c>
      <c r="F76">
        <v>2</v>
      </c>
      <c r="G76">
        <v>6</v>
      </c>
      <c r="H76" s="4">
        <f>G76/F76</f>
        <v>3</v>
      </c>
      <c r="J76" s="3"/>
      <c r="K76" s="3"/>
      <c r="L76" s="5"/>
      <c r="N76" s="3"/>
      <c r="O76" s="3"/>
      <c r="P76" s="5"/>
    </row>
    <row r="77" spans="1:16">
      <c r="A77" t="s">
        <v>217</v>
      </c>
      <c r="B77" t="s">
        <v>218</v>
      </c>
      <c r="C77" t="s">
        <v>125</v>
      </c>
      <c r="D77">
        <v>10</v>
      </c>
      <c r="F77">
        <v>67</v>
      </c>
      <c r="G77">
        <v>164</v>
      </c>
      <c r="H77" s="4">
        <f>G77/F77</f>
        <v>2.4477611940298507</v>
      </c>
      <c r="J77" s="3"/>
      <c r="K77" s="3"/>
      <c r="L77" s="5"/>
      <c r="N77" s="3"/>
      <c r="O77" s="3"/>
      <c r="P77" s="5"/>
    </row>
    <row r="78" spans="1:16">
      <c r="A78" t="s">
        <v>219</v>
      </c>
      <c r="B78" t="s">
        <v>220</v>
      </c>
      <c r="C78" t="s">
        <v>221</v>
      </c>
      <c r="D78" s="3"/>
      <c r="F78">
        <v>0</v>
      </c>
      <c r="G78">
        <v>2</v>
      </c>
      <c r="H78" s="4" t="e">
        <f>G78/F78</f>
        <v>#DIV/0!</v>
      </c>
      <c r="J78" s="3"/>
      <c r="K78" s="3"/>
      <c r="L78" s="5"/>
      <c r="N78">
        <v>0</v>
      </c>
      <c r="O78">
        <v>6</v>
      </c>
      <c r="P78" s="4" t="e">
        <f t="shared" ref="P78:P99" si="3">O78/N78</f>
        <v>#DIV/0!</v>
      </c>
    </row>
    <row r="79" spans="1:16">
      <c r="A79" t="s">
        <v>222</v>
      </c>
      <c r="B79" t="s">
        <v>223</v>
      </c>
      <c r="C79" t="s">
        <v>14</v>
      </c>
      <c r="D79">
        <v>4</v>
      </c>
      <c r="F79" s="3"/>
      <c r="G79" s="3"/>
      <c r="H79" s="5"/>
      <c r="J79">
        <v>0</v>
      </c>
      <c r="K79">
        <v>6</v>
      </c>
      <c r="L79" s="4" t="e">
        <f>K79/J79</f>
        <v>#DIV/0!</v>
      </c>
      <c r="N79">
        <v>0</v>
      </c>
      <c r="O79">
        <v>34</v>
      </c>
      <c r="P79" s="4" t="e">
        <f t="shared" si="3"/>
        <v>#DIV/0!</v>
      </c>
    </row>
    <row r="80" spans="1:16">
      <c r="A80" t="s">
        <v>224</v>
      </c>
      <c r="B80" t="s">
        <v>225</v>
      </c>
      <c r="C80" t="s">
        <v>21</v>
      </c>
      <c r="D80">
        <v>2</v>
      </c>
      <c r="F80">
        <v>0</v>
      </c>
      <c r="G80">
        <v>32</v>
      </c>
      <c r="H80" s="4" t="e">
        <f>G80/F80</f>
        <v>#DIV/0!</v>
      </c>
      <c r="J80">
        <v>0</v>
      </c>
      <c r="K80">
        <v>24</v>
      </c>
      <c r="L80" s="4" t="e">
        <f>K80/J80</f>
        <v>#DIV/0!</v>
      </c>
      <c r="N80">
        <v>4</v>
      </c>
      <c r="O80">
        <v>65</v>
      </c>
      <c r="P80" s="4">
        <f t="shared" si="3"/>
        <v>16.25</v>
      </c>
    </row>
    <row r="81" spans="1:16">
      <c r="A81" t="s">
        <v>226</v>
      </c>
      <c r="B81" t="s">
        <v>227</v>
      </c>
      <c r="C81" t="s">
        <v>99</v>
      </c>
      <c r="D81">
        <v>8</v>
      </c>
      <c r="F81">
        <v>5</v>
      </c>
      <c r="G81">
        <v>90</v>
      </c>
      <c r="H81" s="4">
        <f>G81/F81</f>
        <v>18</v>
      </c>
      <c r="J81">
        <v>5</v>
      </c>
      <c r="K81">
        <v>30</v>
      </c>
      <c r="L81" s="4">
        <f>K81/J81</f>
        <v>6</v>
      </c>
      <c r="N81">
        <v>12</v>
      </c>
      <c r="O81">
        <v>64</v>
      </c>
      <c r="P81" s="4">
        <f t="shared" si="3"/>
        <v>5.333333333333333</v>
      </c>
    </row>
    <row r="82" spans="1:16">
      <c r="A82" t="s">
        <v>228</v>
      </c>
      <c r="B82" t="s">
        <v>229</v>
      </c>
      <c r="C82" t="s">
        <v>64</v>
      </c>
      <c r="D82" s="3"/>
      <c r="F82">
        <v>0</v>
      </c>
      <c r="G82">
        <v>6</v>
      </c>
      <c r="H82" s="4" t="e">
        <f>G82/F82</f>
        <v>#DIV/0!</v>
      </c>
      <c r="J82">
        <v>0</v>
      </c>
      <c r="K82">
        <v>13</v>
      </c>
      <c r="L82" s="4" t="e">
        <f>K82/J82</f>
        <v>#DIV/0!</v>
      </c>
      <c r="N82">
        <v>0</v>
      </c>
      <c r="O82">
        <v>15</v>
      </c>
      <c r="P82" s="4" t="e">
        <f t="shared" si="3"/>
        <v>#DIV/0!</v>
      </c>
    </row>
    <row r="83" spans="1:16">
      <c r="A83" t="s">
        <v>230</v>
      </c>
      <c r="B83" t="s">
        <v>231</v>
      </c>
      <c r="C83" t="s">
        <v>65</v>
      </c>
      <c r="D83">
        <v>2</v>
      </c>
      <c r="F83" s="3"/>
      <c r="G83" s="3"/>
      <c r="H83" s="5"/>
      <c r="J83" s="3"/>
      <c r="K83" s="3"/>
      <c r="L83" s="5"/>
      <c r="N83">
        <v>0</v>
      </c>
      <c r="O83">
        <v>10</v>
      </c>
      <c r="P83" s="4" t="e">
        <f t="shared" si="3"/>
        <v>#DIV/0!</v>
      </c>
    </row>
    <row r="84" spans="1:16">
      <c r="A84" t="s">
        <v>232</v>
      </c>
      <c r="B84" t="s">
        <v>233</v>
      </c>
      <c r="C84" t="s">
        <v>23</v>
      </c>
      <c r="D84">
        <v>2</v>
      </c>
      <c r="F84" s="3"/>
      <c r="G84" s="3"/>
      <c r="H84" s="5"/>
      <c r="J84">
        <v>0</v>
      </c>
      <c r="K84">
        <v>2</v>
      </c>
      <c r="L84" s="4" t="e">
        <f>K84/J84</f>
        <v>#DIV/0!</v>
      </c>
      <c r="N84">
        <v>0</v>
      </c>
      <c r="O84">
        <v>8</v>
      </c>
      <c r="P84" s="4" t="e">
        <f t="shared" si="3"/>
        <v>#DIV/0!</v>
      </c>
    </row>
    <row r="85" spans="1:16">
      <c r="A85" t="s">
        <v>234</v>
      </c>
      <c r="B85" t="s">
        <v>235</v>
      </c>
      <c r="C85" t="s">
        <v>30</v>
      </c>
      <c r="D85">
        <v>2</v>
      </c>
      <c r="F85" s="3"/>
      <c r="G85" s="3"/>
      <c r="H85" s="5"/>
      <c r="J85" s="3"/>
      <c r="K85" s="3"/>
      <c r="L85" s="5"/>
      <c r="N85">
        <v>0</v>
      </c>
      <c r="O85">
        <v>10</v>
      </c>
      <c r="P85" s="4" t="e">
        <f t="shared" si="3"/>
        <v>#DIV/0!</v>
      </c>
    </row>
    <row r="86" spans="1:16">
      <c r="A86" t="s">
        <v>236</v>
      </c>
      <c r="B86" t="s">
        <v>237</v>
      </c>
      <c r="C86" t="s">
        <v>111</v>
      </c>
      <c r="D86" s="3"/>
      <c r="F86" s="3"/>
      <c r="G86" s="3"/>
      <c r="H86" s="5"/>
      <c r="J86">
        <v>0</v>
      </c>
      <c r="K86">
        <v>2</v>
      </c>
      <c r="L86" s="4" t="e">
        <f>K86/J86</f>
        <v>#DIV/0!</v>
      </c>
      <c r="N86">
        <v>0</v>
      </c>
      <c r="O86">
        <v>6</v>
      </c>
      <c r="P86" s="4" t="e">
        <f t="shared" si="3"/>
        <v>#DIV/0!</v>
      </c>
    </row>
    <row r="87" spans="1:16">
      <c r="A87" t="s">
        <v>238</v>
      </c>
      <c r="B87" t="s">
        <v>239</v>
      </c>
      <c r="C87" t="s">
        <v>97</v>
      </c>
      <c r="D87">
        <v>2</v>
      </c>
      <c r="F87">
        <v>0</v>
      </c>
      <c r="G87">
        <v>4</v>
      </c>
      <c r="H87" s="4" t="e">
        <f>G87/F87</f>
        <v>#DIV/0!</v>
      </c>
      <c r="J87" s="3"/>
      <c r="K87" s="3"/>
      <c r="L87" s="5"/>
      <c r="N87">
        <v>0</v>
      </c>
      <c r="O87">
        <v>8</v>
      </c>
      <c r="P87" s="4" t="e">
        <f t="shared" si="3"/>
        <v>#DIV/0!</v>
      </c>
    </row>
    <row r="88" spans="1:16">
      <c r="A88" t="s">
        <v>240</v>
      </c>
      <c r="B88" t="s">
        <v>241</v>
      </c>
      <c r="C88" t="s">
        <v>104</v>
      </c>
      <c r="D88">
        <v>6</v>
      </c>
      <c r="F88">
        <v>0</v>
      </c>
      <c r="G88">
        <v>2</v>
      </c>
      <c r="H88" s="4" t="e">
        <f>G88/F88</f>
        <v>#DIV/0!</v>
      </c>
      <c r="J88">
        <v>0</v>
      </c>
      <c r="K88">
        <v>8</v>
      </c>
      <c r="L88" s="4" t="e">
        <f>K88/J88</f>
        <v>#DIV/0!</v>
      </c>
      <c r="N88">
        <v>0</v>
      </c>
      <c r="O88">
        <v>42</v>
      </c>
      <c r="P88" s="4" t="e">
        <f t="shared" si="3"/>
        <v>#DIV/0!</v>
      </c>
    </row>
    <row r="89" spans="1:16">
      <c r="A89" t="s">
        <v>242</v>
      </c>
      <c r="B89" t="s">
        <v>243</v>
      </c>
      <c r="C89" t="s">
        <v>151</v>
      </c>
      <c r="D89" s="3"/>
      <c r="F89">
        <v>5</v>
      </c>
      <c r="G89">
        <v>68</v>
      </c>
      <c r="H89" s="4">
        <f>G89/F89</f>
        <v>13.6</v>
      </c>
      <c r="J89">
        <v>16</v>
      </c>
      <c r="K89">
        <v>35</v>
      </c>
      <c r="L89" s="4">
        <f>K89/J89</f>
        <v>2.1875</v>
      </c>
      <c r="N89">
        <v>6</v>
      </c>
      <c r="O89">
        <v>62</v>
      </c>
      <c r="P89" s="4">
        <f t="shared" si="3"/>
        <v>10.333333333333334</v>
      </c>
    </row>
    <row r="90" spans="1:16">
      <c r="A90" t="s">
        <v>244</v>
      </c>
      <c r="B90" t="s">
        <v>245</v>
      </c>
      <c r="C90" t="s">
        <v>246</v>
      </c>
      <c r="D90">
        <v>2</v>
      </c>
      <c r="F90" s="3"/>
      <c r="G90" s="3"/>
      <c r="H90" s="5"/>
      <c r="J90" s="3"/>
      <c r="K90" s="3"/>
      <c r="L90" s="5"/>
      <c r="N90">
        <v>0</v>
      </c>
      <c r="O90">
        <v>2</v>
      </c>
      <c r="P90" s="4" t="e">
        <f t="shared" si="3"/>
        <v>#DIV/0!</v>
      </c>
    </row>
    <row r="91" spans="1:16">
      <c r="A91" t="s">
        <v>247</v>
      </c>
      <c r="B91" t="s">
        <v>248</v>
      </c>
      <c r="C91" t="s">
        <v>55</v>
      </c>
      <c r="D91">
        <v>6</v>
      </c>
      <c r="F91" s="3"/>
      <c r="G91" s="3"/>
      <c r="H91" s="5"/>
      <c r="J91" s="3"/>
      <c r="K91" s="3"/>
      <c r="L91" s="5"/>
      <c r="N91">
        <v>0</v>
      </c>
      <c r="O91">
        <v>19</v>
      </c>
      <c r="P91" s="4" t="e">
        <f t="shared" si="3"/>
        <v>#DIV/0!</v>
      </c>
    </row>
    <row r="92" spans="1:16">
      <c r="A92" t="s">
        <v>249</v>
      </c>
      <c r="B92" t="s">
        <v>250</v>
      </c>
      <c r="C92" t="s">
        <v>79</v>
      </c>
      <c r="D92">
        <v>2</v>
      </c>
      <c r="F92">
        <v>0</v>
      </c>
      <c r="G92">
        <v>3</v>
      </c>
      <c r="H92" s="4" t="e">
        <f>G92/F92</f>
        <v>#DIV/0!</v>
      </c>
      <c r="J92" s="3"/>
      <c r="K92" s="3"/>
      <c r="L92" s="5"/>
      <c r="N92">
        <v>0</v>
      </c>
      <c r="O92">
        <v>11</v>
      </c>
      <c r="P92" s="4" t="e">
        <f t="shared" si="3"/>
        <v>#DIV/0!</v>
      </c>
    </row>
    <row r="93" spans="1:16">
      <c r="A93" t="s">
        <v>251</v>
      </c>
      <c r="B93" t="s">
        <v>252</v>
      </c>
      <c r="C93" t="s">
        <v>23</v>
      </c>
      <c r="D93" s="3"/>
      <c r="F93">
        <v>0</v>
      </c>
      <c r="G93">
        <v>19</v>
      </c>
      <c r="H93" s="4" t="e">
        <f>G93/F93</f>
        <v>#DIV/0!</v>
      </c>
      <c r="J93" s="3"/>
      <c r="K93" s="3"/>
      <c r="L93" s="5"/>
      <c r="N93">
        <v>0</v>
      </c>
      <c r="O93">
        <v>4</v>
      </c>
      <c r="P93" s="4" t="e">
        <f t="shared" si="3"/>
        <v>#DIV/0!</v>
      </c>
    </row>
    <row r="94" spans="1:16">
      <c r="A94" t="s">
        <v>253</v>
      </c>
      <c r="B94" t="s">
        <v>254</v>
      </c>
      <c r="C94" t="s">
        <v>195</v>
      </c>
      <c r="D94">
        <v>20</v>
      </c>
      <c r="F94">
        <v>14</v>
      </c>
      <c r="G94">
        <v>63</v>
      </c>
      <c r="H94" s="4">
        <f>G94/F94</f>
        <v>4.5</v>
      </c>
      <c r="J94" s="3"/>
      <c r="K94" s="3"/>
      <c r="L94" s="5"/>
      <c r="N94">
        <v>6</v>
      </c>
      <c r="O94">
        <v>33</v>
      </c>
      <c r="P94" s="4">
        <f t="shared" si="3"/>
        <v>5.5</v>
      </c>
    </row>
    <row r="95" spans="1:16">
      <c r="A95" t="s">
        <v>255</v>
      </c>
      <c r="B95" t="s">
        <v>256</v>
      </c>
      <c r="C95" t="s">
        <v>114</v>
      </c>
      <c r="D95" s="3"/>
      <c r="F95">
        <v>0</v>
      </c>
      <c r="G95">
        <v>3</v>
      </c>
      <c r="H95" s="4" t="e">
        <f>G95/F95</f>
        <v>#DIV/0!</v>
      </c>
      <c r="J95" s="3"/>
      <c r="K95" s="3"/>
      <c r="L95" s="5"/>
      <c r="N95">
        <v>0</v>
      </c>
      <c r="O95">
        <v>14</v>
      </c>
      <c r="P95" s="4" t="e">
        <f t="shared" si="3"/>
        <v>#DIV/0!</v>
      </c>
    </row>
    <row r="96" spans="1:16">
      <c r="A96" t="s">
        <v>257</v>
      </c>
      <c r="B96" t="s">
        <v>258</v>
      </c>
      <c r="C96" t="s">
        <v>56</v>
      </c>
      <c r="D96">
        <v>4</v>
      </c>
      <c r="F96" s="3"/>
      <c r="G96" s="3"/>
      <c r="H96" s="5"/>
      <c r="J96" s="3"/>
      <c r="K96" s="3"/>
      <c r="L96" s="5"/>
      <c r="N96">
        <v>0</v>
      </c>
      <c r="O96">
        <v>17</v>
      </c>
      <c r="P96" s="4" t="e">
        <f t="shared" si="3"/>
        <v>#DIV/0!</v>
      </c>
    </row>
    <row r="97" spans="1:16">
      <c r="A97" t="s">
        <v>259</v>
      </c>
      <c r="B97" t="s">
        <v>260</v>
      </c>
      <c r="C97" t="s">
        <v>25</v>
      </c>
      <c r="D97" s="3"/>
      <c r="F97">
        <v>0</v>
      </c>
      <c r="G97">
        <v>8</v>
      </c>
      <c r="H97" s="4" t="e">
        <f>G97/F97</f>
        <v>#DIV/0!</v>
      </c>
      <c r="J97" s="3"/>
      <c r="K97" s="3"/>
      <c r="L97" s="5"/>
      <c r="N97">
        <v>0</v>
      </c>
      <c r="O97">
        <v>2</v>
      </c>
      <c r="P97" s="4" t="e">
        <f t="shared" si="3"/>
        <v>#DIV/0!</v>
      </c>
    </row>
    <row r="98" spans="1:16">
      <c r="A98" t="s">
        <v>261</v>
      </c>
      <c r="B98" t="s">
        <v>262</v>
      </c>
      <c r="C98" t="s">
        <v>28</v>
      </c>
      <c r="D98" s="3"/>
      <c r="F98">
        <v>0</v>
      </c>
      <c r="G98">
        <v>2</v>
      </c>
      <c r="H98" s="4" t="e">
        <f>G98/F98</f>
        <v>#DIV/0!</v>
      </c>
      <c r="J98">
        <v>0</v>
      </c>
      <c r="K98">
        <v>2</v>
      </c>
      <c r="L98" s="4" t="e">
        <f>K98/J98</f>
        <v>#DIV/0!</v>
      </c>
      <c r="N98">
        <v>0</v>
      </c>
      <c r="O98">
        <v>8</v>
      </c>
      <c r="P98" s="4" t="e">
        <f t="shared" si="3"/>
        <v>#DIV/0!</v>
      </c>
    </row>
    <row r="99" spans="1:16">
      <c r="A99" t="s">
        <v>263</v>
      </c>
      <c r="B99" t="s">
        <v>264</v>
      </c>
      <c r="C99" t="s">
        <v>96</v>
      </c>
      <c r="D99" s="3"/>
      <c r="F99">
        <v>0</v>
      </c>
      <c r="G99">
        <v>29</v>
      </c>
      <c r="H99" s="4" t="e">
        <f>G99/F99</f>
        <v>#DIV/0!</v>
      </c>
      <c r="J99">
        <v>0</v>
      </c>
      <c r="K99">
        <v>12</v>
      </c>
      <c r="L99" s="4" t="e">
        <f>K99/J99</f>
        <v>#DIV/0!</v>
      </c>
      <c r="N99">
        <v>0</v>
      </c>
      <c r="O99">
        <v>22</v>
      </c>
      <c r="P99" s="4" t="e">
        <f t="shared" si="3"/>
        <v>#DIV/0!</v>
      </c>
    </row>
  </sheetData>
  <autoFilter ref="A3:Q491">
    <sortState ref="A2:Q97">
      <sortCondition ref="A1:A489"/>
    </sortState>
  </autoFilter>
  <mergeCells count="1"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4"/>
  <sheetViews>
    <sheetView workbookViewId="0">
      <pane ySplit="3" topLeftCell="A78" activePane="bottomLeft" state="frozen"/>
      <selection pane="bottomLeft" sqref="A1:XFD1"/>
    </sheetView>
  </sheetViews>
  <sheetFormatPr defaultColWidth="11" defaultRowHeight="15.75"/>
  <cols>
    <col min="2" max="2" width="20.5" style="48" bestFit="1" customWidth="1"/>
  </cols>
  <sheetData>
    <row r="1" spans="1:26" s="82" customFormat="1" ht="20.25">
      <c r="A1" s="82" t="s">
        <v>1004</v>
      </c>
    </row>
    <row r="2" spans="1:26" s="12" customFormat="1" ht="15">
      <c r="A2" s="70" t="s">
        <v>970</v>
      </c>
      <c r="B2" s="18"/>
      <c r="C2" s="70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72"/>
      <c r="S2" s="18"/>
      <c r="T2" s="18"/>
      <c r="U2" s="73"/>
      <c r="V2" s="74"/>
      <c r="W2" s="74"/>
      <c r="X2" s="74"/>
      <c r="Y2" s="74"/>
      <c r="Z2" s="18"/>
    </row>
    <row r="3" spans="1:26" s="1" customFormat="1">
      <c r="A3" s="56" t="s">
        <v>528</v>
      </c>
      <c r="B3" s="57" t="s">
        <v>529</v>
      </c>
      <c r="C3" s="56" t="s">
        <v>530</v>
      </c>
      <c r="D3" s="56" t="s">
        <v>531</v>
      </c>
      <c r="E3" s="56" t="s">
        <v>532</v>
      </c>
      <c r="F3" s="56" t="s">
        <v>533</v>
      </c>
    </row>
    <row r="4" spans="1:26" s="11" customFormat="1">
      <c r="A4" s="11" t="s">
        <v>557</v>
      </c>
      <c r="B4" s="14" t="s">
        <v>296</v>
      </c>
    </row>
    <row r="5" spans="1:26" s="11" customFormat="1">
      <c r="A5" s="11" t="s">
        <v>558</v>
      </c>
      <c r="B5" s="14" t="s">
        <v>559</v>
      </c>
      <c r="C5" s="14"/>
      <c r="D5" s="14"/>
    </row>
    <row r="6" spans="1:26" s="11" customFormat="1">
      <c r="A6" s="11" t="s">
        <v>560</v>
      </c>
      <c r="B6" s="14">
        <v>48</v>
      </c>
    </row>
    <row r="7" spans="1:26" s="11" customFormat="1">
      <c r="A7" s="46" t="s">
        <v>983</v>
      </c>
      <c r="B7" s="14" t="s">
        <v>296</v>
      </c>
      <c r="C7" s="35"/>
      <c r="D7" s="35"/>
      <c r="E7" s="35"/>
      <c r="F7" s="35"/>
    </row>
    <row r="8" spans="1:26" s="11" customFormat="1">
      <c r="A8" s="11" t="s">
        <v>543</v>
      </c>
      <c r="B8" s="14">
        <v>106</v>
      </c>
      <c r="C8" s="14">
        <v>106</v>
      </c>
      <c r="D8" s="14">
        <v>106</v>
      </c>
    </row>
    <row r="9" spans="1:26" s="11" customFormat="1">
      <c r="A9" s="40" t="s">
        <v>984</v>
      </c>
      <c r="B9" s="14" t="s">
        <v>296</v>
      </c>
      <c r="C9"/>
      <c r="D9"/>
      <c r="E9"/>
      <c r="F9"/>
    </row>
    <row r="10" spans="1:26" s="11" customFormat="1">
      <c r="A10" s="11" t="s">
        <v>561</v>
      </c>
      <c r="B10" s="14">
        <v>35</v>
      </c>
    </row>
    <row r="11" spans="1:26" s="11" customFormat="1">
      <c r="A11" s="11" t="s">
        <v>562</v>
      </c>
      <c r="B11" s="14" t="s">
        <v>296</v>
      </c>
    </row>
    <row r="12" spans="1:26" s="11" customFormat="1">
      <c r="A12" s="11" t="s">
        <v>563</v>
      </c>
      <c r="B12" s="14">
        <v>43</v>
      </c>
    </row>
    <row r="13" spans="1:26" s="11" customFormat="1">
      <c r="A13" s="40" t="s">
        <v>985</v>
      </c>
      <c r="B13" s="14" t="s">
        <v>296</v>
      </c>
      <c r="C13"/>
      <c r="D13"/>
      <c r="E13"/>
      <c r="F13"/>
    </row>
    <row r="14" spans="1:26" s="11" customFormat="1">
      <c r="A14" s="40" t="s">
        <v>986</v>
      </c>
      <c r="B14" s="14" t="s">
        <v>296</v>
      </c>
      <c r="C14"/>
      <c r="D14"/>
      <c r="E14"/>
      <c r="F14"/>
    </row>
    <row r="15" spans="1:26" s="11" customFormat="1">
      <c r="A15" s="11" t="s">
        <v>564</v>
      </c>
      <c r="B15" s="14" t="s">
        <v>296</v>
      </c>
    </row>
    <row r="16" spans="1:26" s="11" customFormat="1">
      <c r="A16" s="40" t="s">
        <v>987</v>
      </c>
      <c r="B16" s="14" t="s">
        <v>296</v>
      </c>
      <c r="C16"/>
      <c r="D16"/>
      <c r="E16"/>
      <c r="F16"/>
    </row>
    <row r="17" spans="1:6" s="11" customFormat="1">
      <c r="A17" s="11" t="s">
        <v>565</v>
      </c>
      <c r="B17" s="14" t="s">
        <v>296</v>
      </c>
    </row>
    <row r="18" spans="1:6" s="11" customFormat="1">
      <c r="A18" s="11" t="s">
        <v>566</v>
      </c>
      <c r="B18" s="14" t="s">
        <v>296</v>
      </c>
    </row>
    <row r="19" spans="1:6" s="11" customFormat="1">
      <c r="A19" s="40" t="s">
        <v>988</v>
      </c>
      <c r="B19" s="14" t="s">
        <v>296</v>
      </c>
      <c r="C19"/>
      <c r="D19"/>
      <c r="E19"/>
      <c r="F19"/>
    </row>
    <row r="20" spans="1:6" s="11" customFormat="1">
      <c r="A20" s="11" t="s">
        <v>567</v>
      </c>
      <c r="B20" s="14" t="s">
        <v>296</v>
      </c>
    </row>
    <row r="21" spans="1:6" s="11" customFormat="1">
      <c r="A21" s="11" t="s">
        <v>537</v>
      </c>
      <c r="B21" s="14">
        <v>158</v>
      </c>
      <c r="C21" s="14">
        <v>158</v>
      </c>
      <c r="D21" s="14">
        <v>158</v>
      </c>
      <c r="E21" s="14">
        <v>158</v>
      </c>
    </row>
    <row r="22" spans="1:6" s="11" customFormat="1">
      <c r="A22" s="11" t="s">
        <v>568</v>
      </c>
      <c r="B22" s="14" t="s">
        <v>296</v>
      </c>
    </row>
    <row r="23" spans="1:6" s="11" customFormat="1">
      <c r="A23" s="11" t="s">
        <v>569</v>
      </c>
      <c r="B23" s="14" t="s">
        <v>296</v>
      </c>
    </row>
    <row r="24" spans="1:6" s="11" customFormat="1">
      <c r="A24" s="11" t="s">
        <v>570</v>
      </c>
      <c r="B24" s="14" t="s">
        <v>296</v>
      </c>
    </row>
    <row r="25" spans="1:6" s="11" customFormat="1">
      <c r="A25" s="11" t="s">
        <v>555</v>
      </c>
      <c r="B25" s="14" t="s">
        <v>556</v>
      </c>
      <c r="C25" s="14" t="s">
        <v>556</v>
      </c>
      <c r="D25" s="14"/>
    </row>
    <row r="26" spans="1:6" s="11" customFormat="1">
      <c r="A26" s="11" t="s">
        <v>571</v>
      </c>
      <c r="B26" s="14" t="s">
        <v>296</v>
      </c>
    </row>
    <row r="27" spans="1:6" s="11" customFormat="1">
      <c r="A27" s="11" t="s">
        <v>572</v>
      </c>
      <c r="B27" s="14" t="s">
        <v>573</v>
      </c>
      <c r="C27" s="14"/>
      <c r="D27" s="14"/>
    </row>
    <row r="28" spans="1:6" s="11" customFormat="1">
      <c r="A28" s="11" t="s">
        <v>574</v>
      </c>
      <c r="B28" s="14">
        <v>41</v>
      </c>
    </row>
    <row r="29" spans="1:6" s="11" customFormat="1">
      <c r="A29" s="11" t="s">
        <v>575</v>
      </c>
      <c r="B29" s="14">
        <v>48</v>
      </c>
    </row>
    <row r="30" spans="1:6" s="11" customFormat="1">
      <c r="A30" s="11" t="s">
        <v>576</v>
      </c>
      <c r="B30" s="14" t="s">
        <v>296</v>
      </c>
    </row>
    <row r="31" spans="1:6" s="11" customFormat="1">
      <c r="A31" s="11" t="s">
        <v>544</v>
      </c>
      <c r="B31" s="47">
        <v>38121</v>
      </c>
      <c r="C31" s="47">
        <v>121</v>
      </c>
      <c r="D31" s="47">
        <v>121</v>
      </c>
    </row>
    <row r="32" spans="1:6" s="11" customFormat="1">
      <c r="A32" s="11" t="s">
        <v>538</v>
      </c>
      <c r="B32" s="14" t="s">
        <v>539</v>
      </c>
      <c r="C32" s="14" t="s">
        <v>540</v>
      </c>
      <c r="D32" s="47">
        <v>193140</v>
      </c>
      <c r="E32" s="47">
        <v>193</v>
      </c>
    </row>
    <row r="33" spans="1:6" s="11" customFormat="1">
      <c r="A33" s="40" t="s">
        <v>989</v>
      </c>
      <c r="B33" s="14" t="s">
        <v>296</v>
      </c>
      <c r="C33"/>
      <c r="D33"/>
      <c r="E33"/>
      <c r="F33"/>
    </row>
    <row r="34" spans="1:6" s="11" customFormat="1">
      <c r="A34" s="11" t="s">
        <v>577</v>
      </c>
      <c r="B34" s="14">
        <v>40</v>
      </c>
    </row>
    <row r="35" spans="1:6" s="11" customFormat="1">
      <c r="A35" s="11" t="s">
        <v>578</v>
      </c>
      <c r="B35" s="14" t="s">
        <v>296</v>
      </c>
    </row>
    <row r="36" spans="1:6" s="11" customFormat="1">
      <c r="A36" s="40" t="s">
        <v>990</v>
      </c>
      <c r="B36" s="14" t="s">
        <v>296</v>
      </c>
      <c r="C36"/>
      <c r="D36"/>
      <c r="E36"/>
      <c r="F36"/>
    </row>
    <row r="37" spans="1:6" s="11" customFormat="1">
      <c r="A37" s="11" t="s">
        <v>579</v>
      </c>
      <c r="B37" s="14" t="s">
        <v>296</v>
      </c>
    </row>
    <row r="38" spans="1:6" s="11" customFormat="1">
      <c r="A38" s="11" t="s">
        <v>580</v>
      </c>
      <c r="B38" s="14" t="s">
        <v>296</v>
      </c>
    </row>
    <row r="39" spans="1:6" s="11" customFormat="1">
      <c r="A39" s="11" t="s">
        <v>581</v>
      </c>
      <c r="B39" s="14" t="s">
        <v>296</v>
      </c>
    </row>
    <row r="40" spans="1:6" s="11" customFormat="1">
      <c r="A40" s="11" t="s">
        <v>582</v>
      </c>
      <c r="B40" s="14">
        <v>36</v>
      </c>
    </row>
    <row r="41" spans="1:6" s="11" customFormat="1">
      <c r="A41" s="11" t="s">
        <v>583</v>
      </c>
      <c r="B41" s="14" t="s">
        <v>296</v>
      </c>
    </row>
    <row r="42" spans="1:6" s="11" customFormat="1">
      <c r="A42" s="11" t="s">
        <v>584</v>
      </c>
      <c r="B42" s="14" t="s">
        <v>296</v>
      </c>
    </row>
    <row r="43" spans="1:6" s="11" customFormat="1">
      <c r="A43" s="11" t="s">
        <v>585</v>
      </c>
      <c r="B43" s="14" t="s">
        <v>296</v>
      </c>
    </row>
    <row r="44" spans="1:6" s="11" customFormat="1">
      <c r="A44" s="11" t="s">
        <v>586</v>
      </c>
      <c r="B44" s="14" t="s">
        <v>296</v>
      </c>
    </row>
    <row r="45" spans="1:6" s="11" customFormat="1">
      <c r="A45" s="11" t="s">
        <v>587</v>
      </c>
      <c r="B45" s="14" t="s">
        <v>296</v>
      </c>
    </row>
    <row r="46" spans="1:6" s="11" customFormat="1">
      <c r="A46" s="40" t="s">
        <v>991</v>
      </c>
      <c r="B46" s="14" t="s">
        <v>296</v>
      </c>
      <c r="C46"/>
      <c r="D46"/>
      <c r="E46"/>
      <c r="F46"/>
    </row>
    <row r="47" spans="1:6" s="11" customFormat="1">
      <c r="A47" s="11" t="s">
        <v>588</v>
      </c>
      <c r="B47" s="14" t="s">
        <v>296</v>
      </c>
    </row>
    <row r="48" spans="1:6" s="11" customFormat="1">
      <c r="A48" s="11" t="s">
        <v>589</v>
      </c>
      <c r="B48" s="14" t="s">
        <v>296</v>
      </c>
    </row>
    <row r="49" spans="1:6" s="11" customFormat="1">
      <c r="A49" s="11" t="s">
        <v>590</v>
      </c>
      <c r="B49" s="14">
        <v>38</v>
      </c>
    </row>
    <row r="50" spans="1:6" s="11" customFormat="1">
      <c r="A50" s="11" t="s">
        <v>591</v>
      </c>
      <c r="B50" s="14">
        <v>34</v>
      </c>
    </row>
    <row r="51" spans="1:6" s="11" customFormat="1">
      <c r="A51" s="11" t="s">
        <v>592</v>
      </c>
      <c r="B51" s="14" t="s">
        <v>296</v>
      </c>
    </row>
    <row r="52" spans="1:6" s="11" customFormat="1">
      <c r="A52" s="11" t="s">
        <v>547</v>
      </c>
      <c r="B52" s="14">
        <v>72</v>
      </c>
      <c r="C52" s="14">
        <v>72</v>
      </c>
    </row>
    <row r="53" spans="1:6" s="11" customFormat="1">
      <c r="A53" s="11" t="s">
        <v>593</v>
      </c>
      <c r="B53" s="14" t="s">
        <v>296</v>
      </c>
    </row>
    <row r="54" spans="1:6" s="11" customFormat="1">
      <c r="A54" s="11" t="s">
        <v>594</v>
      </c>
      <c r="B54" s="14" t="s">
        <v>595</v>
      </c>
      <c r="C54" s="14"/>
      <c r="D54" s="14"/>
    </row>
    <row r="55" spans="1:6" s="11" customFormat="1">
      <c r="A55" s="11" t="s">
        <v>596</v>
      </c>
      <c r="B55" s="14" t="s">
        <v>296</v>
      </c>
    </row>
    <row r="56" spans="1:6" s="11" customFormat="1">
      <c r="A56" s="11" t="s">
        <v>534</v>
      </c>
      <c r="B56" s="14" t="s">
        <v>535</v>
      </c>
      <c r="C56" s="14">
        <v>153</v>
      </c>
      <c r="D56" s="14">
        <v>153</v>
      </c>
      <c r="E56" s="14">
        <v>153</v>
      </c>
    </row>
    <row r="57" spans="1:6" s="11" customFormat="1">
      <c r="A57" s="40" t="s">
        <v>992</v>
      </c>
      <c r="B57" s="14" t="s">
        <v>296</v>
      </c>
      <c r="C57"/>
      <c r="D57"/>
      <c r="E57"/>
      <c r="F57"/>
    </row>
    <row r="58" spans="1:6" s="11" customFormat="1">
      <c r="A58" s="11" t="s">
        <v>597</v>
      </c>
      <c r="B58" s="14" t="s">
        <v>296</v>
      </c>
    </row>
    <row r="59" spans="1:6" s="11" customFormat="1">
      <c r="A59" s="11" t="s">
        <v>598</v>
      </c>
      <c r="B59" s="14" t="s">
        <v>296</v>
      </c>
    </row>
    <row r="60" spans="1:6" s="11" customFormat="1">
      <c r="A60" s="40" t="s">
        <v>993</v>
      </c>
      <c r="B60" s="14" t="s">
        <v>296</v>
      </c>
      <c r="C60"/>
      <c r="D60"/>
      <c r="E60"/>
      <c r="F60"/>
    </row>
    <row r="61" spans="1:6" s="11" customFormat="1">
      <c r="A61" s="40" t="s">
        <v>994</v>
      </c>
      <c r="B61" s="14" t="s">
        <v>296</v>
      </c>
      <c r="C61"/>
      <c r="D61"/>
      <c r="E61"/>
      <c r="F61"/>
    </row>
    <row r="62" spans="1:6" s="11" customFormat="1">
      <c r="A62" s="11" t="s">
        <v>599</v>
      </c>
      <c r="B62" s="14">
        <v>39</v>
      </c>
    </row>
    <row r="63" spans="1:6" s="11" customFormat="1">
      <c r="A63" s="11" t="s">
        <v>600</v>
      </c>
      <c r="B63" s="14" t="s">
        <v>296</v>
      </c>
    </row>
    <row r="64" spans="1:6" s="11" customFormat="1">
      <c r="A64" s="11" t="s">
        <v>601</v>
      </c>
      <c r="B64" s="14" t="s">
        <v>296</v>
      </c>
    </row>
    <row r="65" spans="1:6" s="11" customFormat="1">
      <c r="A65" s="11" t="s">
        <v>602</v>
      </c>
      <c r="B65" s="14" t="s">
        <v>296</v>
      </c>
    </row>
    <row r="66" spans="1:6" s="11" customFormat="1">
      <c r="A66" s="11" t="s">
        <v>603</v>
      </c>
      <c r="B66" s="14" t="s">
        <v>296</v>
      </c>
    </row>
    <row r="67" spans="1:6" s="11" customFormat="1">
      <c r="A67" s="11" t="s">
        <v>604</v>
      </c>
      <c r="B67" s="14" t="s">
        <v>296</v>
      </c>
    </row>
    <row r="68" spans="1:6" s="11" customFormat="1">
      <c r="A68" s="11" t="s">
        <v>605</v>
      </c>
      <c r="B68" s="14" t="s">
        <v>296</v>
      </c>
    </row>
    <row r="69" spans="1:6" s="11" customFormat="1">
      <c r="A69" s="11" t="s">
        <v>606</v>
      </c>
      <c r="B69" s="14" t="s">
        <v>296</v>
      </c>
    </row>
    <row r="70" spans="1:6" s="11" customFormat="1">
      <c r="A70" s="11" t="s">
        <v>606</v>
      </c>
      <c r="B70" s="14" t="s">
        <v>296</v>
      </c>
    </row>
    <row r="71" spans="1:6" s="11" customFormat="1">
      <c r="A71" s="11" t="s">
        <v>607</v>
      </c>
      <c r="B71" s="14" t="s">
        <v>296</v>
      </c>
    </row>
    <row r="72" spans="1:6" s="11" customFormat="1">
      <c r="A72" s="11" t="s">
        <v>608</v>
      </c>
      <c r="B72" s="14" t="s">
        <v>296</v>
      </c>
    </row>
    <row r="73" spans="1:6" s="11" customFormat="1">
      <c r="A73" s="11" t="s">
        <v>609</v>
      </c>
      <c r="B73" s="14" t="s">
        <v>296</v>
      </c>
    </row>
    <row r="74" spans="1:6" s="11" customFormat="1">
      <c r="A74" s="11" t="s">
        <v>536</v>
      </c>
      <c r="B74" s="47">
        <v>154103</v>
      </c>
      <c r="C74" s="47">
        <v>154103</v>
      </c>
      <c r="D74" s="47">
        <v>154103</v>
      </c>
      <c r="E74" s="47">
        <v>154</v>
      </c>
    </row>
    <row r="75" spans="1:6" s="11" customFormat="1">
      <c r="A75" s="11" t="s">
        <v>610</v>
      </c>
      <c r="B75" s="14" t="s">
        <v>296</v>
      </c>
    </row>
    <row r="76" spans="1:6" s="11" customFormat="1">
      <c r="A76" s="40" t="s">
        <v>995</v>
      </c>
      <c r="B76" s="14" t="s">
        <v>296</v>
      </c>
      <c r="C76"/>
      <c r="D76"/>
      <c r="E76"/>
      <c r="F76"/>
    </row>
    <row r="77" spans="1:6" s="11" customFormat="1">
      <c r="A77" s="11" t="s">
        <v>611</v>
      </c>
      <c r="B77" s="14" t="s">
        <v>296</v>
      </c>
    </row>
    <row r="78" spans="1:6" s="11" customFormat="1">
      <c r="A78" s="40" t="s">
        <v>996</v>
      </c>
      <c r="B78" s="14" t="s">
        <v>296</v>
      </c>
      <c r="C78"/>
      <c r="D78"/>
      <c r="E78"/>
      <c r="F78"/>
    </row>
    <row r="79" spans="1:6" s="11" customFormat="1">
      <c r="A79" s="11" t="s">
        <v>553</v>
      </c>
      <c r="B79" s="14" t="s">
        <v>554</v>
      </c>
      <c r="C79" s="14" t="s">
        <v>554</v>
      </c>
      <c r="D79" s="14"/>
    </row>
    <row r="80" spans="1:6" s="11" customFormat="1">
      <c r="A80" s="11" t="s">
        <v>612</v>
      </c>
      <c r="B80" s="14" t="s">
        <v>296</v>
      </c>
    </row>
    <row r="81" spans="1:6" s="11" customFormat="1">
      <c r="A81" s="11" t="s">
        <v>548</v>
      </c>
      <c r="B81" s="14">
        <v>52.62</v>
      </c>
      <c r="C81" s="14" t="s">
        <v>549</v>
      </c>
    </row>
    <row r="82" spans="1:6" s="11" customFormat="1">
      <c r="A82" s="11" t="s">
        <v>613</v>
      </c>
      <c r="B82" s="14" t="s">
        <v>296</v>
      </c>
    </row>
    <row r="83" spans="1:6" s="11" customFormat="1">
      <c r="A83" s="11" t="s">
        <v>545</v>
      </c>
      <c r="B83" s="14">
        <v>54</v>
      </c>
      <c r="C83" s="14">
        <v>54</v>
      </c>
    </row>
    <row r="84" spans="1:6" s="11" customFormat="1">
      <c r="A84" s="11" t="s">
        <v>614</v>
      </c>
      <c r="B84" s="14" t="s">
        <v>296</v>
      </c>
    </row>
    <row r="85" spans="1:6" s="11" customFormat="1">
      <c r="A85" s="11" t="s">
        <v>615</v>
      </c>
      <c r="B85" s="14" t="s">
        <v>296</v>
      </c>
    </row>
    <row r="86" spans="1:6" s="35" customFormat="1">
      <c r="A86" s="11" t="s">
        <v>616</v>
      </c>
      <c r="B86" s="14">
        <v>36</v>
      </c>
      <c r="C86" s="11"/>
      <c r="D86" s="11"/>
      <c r="E86" s="11"/>
      <c r="F86" s="11"/>
    </row>
    <row r="87" spans="1:6">
      <c r="A87" s="40" t="s">
        <v>997</v>
      </c>
      <c r="B87" s="14" t="s">
        <v>296</v>
      </c>
    </row>
    <row r="88" spans="1:6">
      <c r="A88" s="11" t="s">
        <v>617</v>
      </c>
      <c r="B88" s="14" t="s">
        <v>296</v>
      </c>
      <c r="C88" s="11"/>
      <c r="D88" s="11"/>
      <c r="E88" s="11"/>
      <c r="F88" s="11"/>
    </row>
    <row r="89" spans="1:6">
      <c r="A89" s="11" t="s">
        <v>618</v>
      </c>
      <c r="B89" s="14" t="s">
        <v>296</v>
      </c>
      <c r="C89" s="11"/>
      <c r="D89" s="11"/>
      <c r="E89" s="11"/>
      <c r="F89" s="11"/>
    </row>
    <row r="90" spans="1:6">
      <c r="A90" s="11" t="s">
        <v>619</v>
      </c>
      <c r="B90" s="14" t="s">
        <v>296</v>
      </c>
      <c r="C90" s="11"/>
      <c r="D90" s="11"/>
      <c r="E90" s="11"/>
      <c r="F90" s="11"/>
    </row>
    <row r="91" spans="1:6">
      <c r="A91" s="11" t="s">
        <v>550</v>
      </c>
      <c r="B91" s="14" t="s">
        <v>551</v>
      </c>
      <c r="C91" s="14" t="s">
        <v>552</v>
      </c>
      <c r="D91" s="14"/>
      <c r="E91" s="11"/>
      <c r="F91" s="11"/>
    </row>
    <row r="92" spans="1:6">
      <c r="A92" s="11" t="s">
        <v>620</v>
      </c>
      <c r="B92" s="14" t="s">
        <v>296</v>
      </c>
      <c r="C92" s="11"/>
      <c r="D92" s="11"/>
      <c r="E92" s="11"/>
      <c r="F92" s="11"/>
    </row>
    <row r="93" spans="1:6">
      <c r="A93" s="40" t="s">
        <v>998</v>
      </c>
      <c r="B93" s="14" t="s">
        <v>296</v>
      </c>
    </row>
    <row r="94" spans="1:6">
      <c r="A94" s="11" t="s">
        <v>541</v>
      </c>
      <c r="B94" s="47">
        <v>157152</v>
      </c>
      <c r="C94" s="47">
        <v>157152</v>
      </c>
      <c r="D94" s="47">
        <v>157152</v>
      </c>
      <c r="E94" s="47">
        <v>157152</v>
      </c>
      <c r="F94" s="11"/>
    </row>
    <row r="95" spans="1:6">
      <c r="A95" s="11" t="s">
        <v>621</v>
      </c>
      <c r="B95" s="14">
        <v>35</v>
      </c>
      <c r="C95" s="11"/>
      <c r="D95" s="11"/>
      <c r="E95" s="11"/>
      <c r="F95" s="11"/>
    </row>
    <row r="96" spans="1:6">
      <c r="A96" s="11" t="s">
        <v>622</v>
      </c>
      <c r="B96" s="14" t="s">
        <v>296</v>
      </c>
      <c r="C96" s="11"/>
      <c r="D96" s="11"/>
      <c r="E96" s="11"/>
      <c r="F96" s="11"/>
    </row>
    <row r="97" spans="1:6">
      <c r="A97" s="11" t="s">
        <v>546</v>
      </c>
      <c r="B97" s="14">
        <v>63</v>
      </c>
      <c r="C97" s="14">
        <v>63</v>
      </c>
      <c r="D97" s="11"/>
      <c r="E97" s="11"/>
      <c r="F97" s="11"/>
    </row>
    <row r="98" spans="1:6">
      <c r="A98" s="40" t="s">
        <v>999</v>
      </c>
      <c r="B98" s="14" t="s">
        <v>296</v>
      </c>
    </row>
    <row r="99" spans="1:6">
      <c r="A99" s="11" t="s">
        <v>623</v>
      </c>
      <c r="B99" s="14" t="s">
        <v>296</v>
      </c>
      <c r="C99" s="11"/>
      <c r="D99" s="11"/>
      <c r="E99" s="11"/>
      <c r="F99" s="11"/>
    </row>
    <row r="100" spans="1:6">
      <c r="A100" s="11" t="s">
        <v>542</v>
      </c>
      <c r="B100" s="14">
        <v>102</v>
      </c>
      <c r="C100" s="14">
        <v>102</v>
      </c>
      <c r="D100" s="14">
        <v>102</v>
      </c>
      <c r="E100" s="11"/>
      <c r="F100" s="11"/>
    </row>
    <row r="101" spans="1:6">
      <c r="A101" s="11" t="s">
        <v>624</v>
      </c>
      <c r="B101" s="14" t="s">
        <v>296</v>
      </c>
      <c r="C101" s="11"/>
      <c r="D101" s="11"/>
      <c r="E101" s="11"/>
      <c r="F101" s="11"/>
    </row>
    <row r="102" spans="1:6">
      <c r="A102" s="11" t="s">
        <v>625</v>
      </c>
      <c r="B102" s="14">
        <v>40</v>
      </c>
      <c r="C102" s="11"/>
      <c r="D102" s="11"/>
      <c r="E102" s="11"/>
      <c r="F102" s="11"/>
    </row>
    <row r="103" spans="1:6" s="32" customFormat="1" ht="16.5" thickBot="1">
      <c r="A103" s="44" t="s">
        <v>1000</v>
      </c>
      <c r="B103" s="23" t="s">
        <v>296</v>
      </c>
    </row>
    <row r="104" spans="1:6">
      <c r="A104" s="11"/>
      <c r="B104" s="29">
        <f>31/100</f>
        <v>0.31</v>
      </c>
      <c r="C104" s="29">
        <f>16/100</f>
        <v>0.16</v>
      </c>
      <c r="D104" s="29">
        <f>9/100</f>
        <v>0.09</v>
      </c>
      <c r="E104" s="29">
        <f>6/100</f>
        <v>0.06</v>
      </c>
      <c r="F104" s="29">
        <v>0</v>
      </c>
    </row>
  </sheetData>
  <autoFilter ref="A3:F85">
    <sortState ref="A4:F104">
      <sortCondition ref="A3:A104"/>
    </sortState>
  </autoFilter>
  <mergeCells count="1"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1"/>
  <sheetViews>
    <sheetView workbookViewId="0">
      <pane ySplit="3" topLeftCell="A8" activePane="bottomLeft" state="frozen"/>
      <selection pane="bottomLeft" activeCell="F36" sqref="F36"/>
    </sheetView>
  </sheetViews>
  <sheetFormatPr defaultColWidth="11" defaultRowHeight="15.75"/>
  <cols>
    <col min="1" max="1" width="10.875" style="25"/>
    <col min="2" max="2" width="13.375" style="25" bestFit="1" customWidth="1"/>
    <col min="9" max="9" width="20.125" bestFit="1" customWidth="1"/>
  </cols>
  <sheetData>
    <row r="1" spans="1:26" s="82" customFormat="1" ht="20.25">
      <c r="A1" s="82" t="s">
        <v>1005</v>
      </c>
    </row>
    <row r="2" spans="1:26" s="12" customFormat="1" ht="15">
      <c r="A2" s="70" t="s">
        <v>981</v>
      </c>
      <c r="B2" s="18"/>
      <c r="C2" s="70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72"/>
      <c r="S2" s="18"/>
      <c r="T2" s="18"/>
      <c r="U2" s="73"/>
      <c r="V2" s="74"/>
      <c r="W2" s="74"/>
      <c r="X2" s="74"/>
      <c r="Y2" s="74"/>
      <c r="Z2" s="18"/>
    </row>
    <row r="3" spans="1:26" ht="16.5" thickBot="1">
      <c r="A3" s="76" t="s">
        <v>971</v>
      </c>
      <c r="B3" s="76" t="s">
        <v>973</v>
      </c>
      <c r="C3" s="77" t="s">
        <v>974</v>
      </c>
      <c r="D3" s="77" t="s">
        <v>978</v>
      </c>
      <c r="E3" s="77" t="s">
        <v>979</v>
      </c>
      <c r="F3" s="77" t="s">
        <v>980</v>
      </c>
      <c r="H3" s="77" t="s">
        <v>972</v>
      </c>
      <c r="I3" s="41" t="s">
        <v>278</v>
      </c>
      <c r="J3" s="41" t="s">
        <v>974</v>
      </c>
      <c r="K3" s="41" t="s">
        <v>975</v>
      </c>
      <c r="L3" s="41" t="s">
        <v>976</v>
      </c>
      <c r="M3" s="41" t="s">
        <v>977</v>
      </c>
    </row>
    <row r="4" spans="1:26" ht="16.5" thickTop="1">
      <c r="A4" s="25" t="s">
        <v>734</v>
      </c>
      <c r="B4" s="25">
        <v>201</v>
      </c>
      <c r="C4" s="25">
        <v>201</v>
      </c>
      <c r="D4" s="25">
        <v>201</v>
      </c>
      <c r="E4" s="25">
        <v>201</v>
      </c>
      <c r="F4" s="25">
        <v>201</v>
      </c>
      <c r="H4" s="9" t="s">
        <v>388</v>
      </c>
      <c r="I4" s="28">
        <v>207</v>
      </c>
      <c r="J4" s="28">
        <v>207</v>
      </c>
      <c r="K4" s="28">
        <v>207</v>
      </c>
      <c r="L4" s="28">
        <v>207</v>
      </c>
      <c r="M4" s="28">
        <v>207</v>
      </c>
    </row>
    <row r="5" spans="1:26">
      <c r="A5" s="25" t="s">
        <v>708</v>
      </c>
      <c r="B5" s="25">
        <v>215</v>
      </c>
      <c r="C5" s="25">
        <v>215</v>
      </c>
      <c r="D5" s="25">
        <v>215</v>
      </c>
      <c r="E5" s="25">
        <v>215</v>
      </c>
      <c r="F5" s="25">
        <v>215</v>
      </c>
      <c r="H5" s="9" t="s">
        <v>385</v>
      </c>
      <c r="I5" s="28" t="s">
        <v>336</v>
      </c>
      <c r="J5" s="28" t="s">
        <v>337</v>
      </c>
      <c r="K5" s="28">
        <v>295</v>
      </c>
      <c r="L5" s="28">
        <v>295</v>
      </c>
      <c r="M5" s="28">
        <v>295</v>
      </c>
    </row>
    <row r="6" spans="1:26">
      <c r="A6" s="25" t="s">
        <v>653</v>
      </c>
      <c r="B6" s="25">
        <v>250</v>
      </c>
      <c r="C6" s="25">
        <v>250</v>
      </c>
      <c r="D6" s="25">
        <v>250</v>
      </c>
      <c r="E6" s="25">
        <v>250</v>
      </c>
      <c r="F6" s="25">
        <v>250</v>
      </c>
      <c r="H6" s="9" t="s">
        <v>434</v>
      </c>
      <c r="I6" s="28" t="s">
        <v>307</v>
      </c>
      <c r="J6" s="28" t="s">
        <v>308</v>
      </c>
      <c r="K6" s="28" t="s">
        <v>308</v>
      </c>
      <c r="L6" s="28" t="s">
        <v>308</v>
      </c>
      <c r="M6" s="28">
        <v>371</v>
      </c>
    </row>
    <row r="7" spans="1:26">
      <c r="A7" s="25" t="s">
        <v>965</v>
      </c>
      <c r="B7" s="25">
        <v>250</v>
      </c>
      <c r="C7" s="25">
        <v>250</v>
      </c>
      <c r="D7" s="25">
        <v>250</v>
      </c>
      <c r="E7" s="25">
        <v>250</v>
      </c>
      <c r="F7" s="25">
        <v>250</v>
      </c>
      <c r="H7" s="9" t="s">
        <v>347</v>
      </c>
      <c r="I7" s="27" t="s">
        <v>350</v>
      </c>
      <c r="J7" s="27" t="s">
        <v>350</v>
      </c>
      <c r="K7" s="27" t="s">
        <v>351</v>
      </c>
      <c r="L7" s="27" t="s">
        <v>351</v>
      </c>
      <c r="M7" s="27" t="s">
        <v>351</v>
      </c>
    </row>
    <row r="8" spans="1:26">
      <c r="A8" s="25" t="s">
        <v>911</v>
      </c>
      <c r="B8" s="25">
        <v>251</v>
      </c>
      <c r="C8" s="25">
        <v>251</v>
      </c>
      <c r="D8" s="25">
        <v>251</v>
      </c>
      <c r="E8" s="25">
        <v>251</v>
      </c>
      <c r="F8" s="25">
        <v>251</v>
      </c>
      <c r="H8" s="9" t="s">
        <v>441</v>
      </c>
      <c r="I8" s="28" t="s">
        <v>445</v>
      </c>
      <c r="J8" s="28" t="s">
        <v>445</v>
      </c>
      <c r="K8" s="28" t="s">
        <v>446</v>
      </c>
      <c r="L8" s="28">
        <v>156</v>
      </c>
      <c r="M8" s="15"/>
    </row>
    <row r="9" spans="1:26">
      <c r="A9" s="25" t="s">
        <v>897</v>
      </c>
      <c r="B9" s="25">
        <v>256</v>
      </c>
      <c r="C9" s="25">
        <v>256</v>
      </c>
      <c r="D9" s="25">
        <v>256</v>
      </c>
      <c r="E9" s="25">
        <v>256</v>
      </c>
      <c r="F9" s="25">
        <v>256</v>
      </c>
      <c r="H9" s="9" t="s">
        <v>409</v>
      </c>
      <c r="I9" s="28" t="s">
        <v>411</v>
      </c>
      <c r="J9" s="28" t="s">
        <v>412</v>
      </c>
      <c r="K9" s="28">
        <v>161</v>
      </c>
      <c r="L9" s="28">
        <v>161</v>
      </c>
      <c r="M9" s="15"/>
    </row>
    <row r="10" spans="1:26">
      <c r="A10" s="25" t="s">
        <v>349</v>
      </c>
      <c r="B10" s="25">
        <v>256</v>
      </c>
      <c r="C10" s="25">
        <v>256</v>
      </c>
      <c r="D10" s="25">
        <v>256</v>
      </c>
      <c r="E10" s="25">
        <v>256</v>
      </c>
      <c r="F10" s="25">
        <v>256</v>
      </c>
      <c r="H10" s="9" t="s">
        <v>454</v>
      </c>
      <c r="I10" s="28" t="s">
        <v>458</v>
      </c>
      <c r="J10" s="28" t="s">
        <v>459</v>
      </c>
      <c r="K10" s="28" t="s">
        <v>459</v>
      </c>
      <c r="L10" s="28">
        <v>169</v>
      </c>
      <c r="M10" s="15"/>
    </row>
    <row r="11" spans="1:26">
      <c r="A11" s="25" t="s">
        <v>727</v>
      </c>
      <c r="B11" s="25">
        <v>258</v>
      </c>
      <c r="C11" s="25">
        <v>258</v>
      </c>
      <c r="D11" s="25">
        <v>258</v>
      </c>
      <c r="E11" s="25">
        <v>258</v>
      </c>
      <c r="F11" s="25">
        <v>258</v>
      </c>
      <c r="H11" s="9" t="s">
        <v>494</v>
      </c>
      <c r="I11" s="28" t="s">
        <v>497</v>
      </c>
      <c r="J11" s="28">
        <v>192</v>
      </c>
      <c r="K11" s="28">
        <v>192</v>
      </c>
      <c r="L11" s="28">
        <v>192</v>
      </c>
      <c r="M11" s="15"/>
    </row>
    <row r="12" spans="1:26">
      <c r="A12" s="25" t="s">
        <v>738</v>
      </c>
      <c r="B12" s="25">
        <v>267</v>
      </c>
      <c r="C12" s="25">
        <v>267</v>
      </c>
      <c r="D12" s="25">
        <v>267</v>
      </c>
      <c r="E12" s="25">
        <v>267</v>
      </c>
      <c r="F12" s="25">
        <v>267</v>
      </c>
      <c r="H12" s="9" t="s">
        <v>352</v>
      </c>
      <c r="I12" s="28" t="s">
        <v>356</v>
      </c>
      <c r="J12" s="28" t="s">
        <v>356</v>
      </c>
      <c r="K12" s="28" t="s">
        <v>356</v>
      </c>
      <c r="L12" s="28">
        <v>198</v>
      </c>
      <c r="M12" s="15"/>
    </row>
    <row r="13" spans="1:26">
      <c r="A13" s="25" t="s">
        <v>964</v>
      </c>
      <c r="B13" s="25">
        <v>268</v>
      </c>
      <c r="C13" s="25">
        <v>268</v>
      </c>
      <c r="D13" s="25">
        <v>268</v>
      </c>
      <c r="E13" s="25">
        <v>268</v>
      </c>
      <c r="F13" s="25">
        <v>268</v>
      </c>
      <c r="H13" s="9" t="s">
        <v>342</v>
      </c>
      <c r="I13" s="28" t="s">
        <v>345</v>
      </c>
      <c r="J13" s="28" t="s">
        <v>345</v>
      </c>
      <c r="K13" s="28" t="s">
        <v>345</v>
      </c>
      <c r="L13" s="28" t="s">
        <v>346</v>
      </c>
      <c r="M13" s="28"/>
    </row>
    <row r="14" spans="1:26">
      <c r="A14" s="25" t="s">
        <v>896</v>
      </c>
      <c r="B14" s="25">
        <v>289</v>
      </c>
      <c r="C14" s="25">
        <v>289</v>
      </c>
      <c r="D14" s="25">
        <v>289</v>
      </c>
      <c r="E14" s="25">
        <v>289</v>
      </c>
      <c r="F14" s="25">
        <v>289</v>
      </c>
      <c r="H14" s="9" t="s">
        <v>447</v>
      </c>
      <c r="I14" s="28">
        <v>106</v>
      </c>
      <c r="J14" s="28">
        <v>106</v>
      </c>
      <c r="K14" s="28">
        <v>106</v>
      </c>
      <c r="L14" s="15"/>
      <c r="M14" s="15"/>
    </row>
    <row r="15" spans="1:26">
      <c r="A15" s="25" t="s">
        <v>771</v>
      </c>
      <c r="B15" s="25">
        <v>416</v>
      </c>
      <c r="C15" s="25">
        <v>416</v>
      </c>
      <c r="D15" s="25">
        <v>416</v>
      </c>
      <c r="E15" s="25">
        <v>416</v>
      </c>
      <c r="F15" s="25">
        <v>416</v>
      </c>
      <c r="H15" s="9" t="s">
        <v>329</v>
      </c>
      <c r="I15" s="28" t="s">
        <v>438</v>
      </c>
      <c r="J15" s="28" t="s">
        <v>439</v>
      </c>
      <c r="K15" s="28">
        <v>115</v>
      </c>
      <c r="L15" s="14"/>
      <c r="M15" s="14"/>
    </row>
    <row r="16" spans="1:26">
      <c r="A16" s="25" t="s">
        <v>791</v>
      </c>
      <c r="B16" s="25">
        <v>150</v>
      </c>
      <c r="C16" s="25">
        <v>150</v>
      </c>
      <c r="D16" s="25">
        <v>150</v>
      </c>
      <c r="E16" s="25">
        <v>150</v>
      </c>
      <c r="H16" s="9" t="s">
        <v>490</v>
      </c>
      <c r="I16" s="28" t="s">
        <v>493</v>
      </c>
      <c r="J16" s="28" t="s">
        <v>493</v>
      </c>
      <c r="K16" s="28">
        <v>134</v>
      </c>
      <c r="L16" s="15"/>
      <c r="M16" s="15"/>
    </row>
    <row r="17" spans="1:13">
      <c r="A17" s="25" t="s">
        <v>940</v>
      </c>
      <c r="B17" s="25">
        <v>152</v>
      </c>
      <c r="C17" s="25">
        <v>152</v>
      </c>
      <c r="D17" s="25">
        <v>152</v>
      </c>
      <c r="E17" s="25">
        <v>152</v>
      </c>
      <c r="H17" s="9" t="s">
        <v>465</v>
      </c>
      <c r="I17" s="28" t="s">
        <v>469</v>
      </c>
      <c r="J17" s="28" t="s">
        <v>469</v>
      </c>
      <c r="K17" s="28" t="s">
        <v>469</v>
      </c>
      <c r="L17" s="28"/>
      <c r="M17" s="15"/>
    </row>
    <row r="18" spans="1:13">
      <c r="A18" s="25" t="s">
        <v>694</v>
      </c>
      <c r="B18" s="25">
        <v>156</v>
      </c>
      <c r="C18" s="25">
        <v>156</v>
      </c>
      <c r="D18" s="25">
        <v>156</v>
      </c>
      <c r="E18" s="25">
        <v>156</v>
      </c>
      <c r="H18" s="9" t="s">
        <v>498</v>
      </c>
      <c r="I18" s="28" t="s">
        <v>501</v>
      </c>
      <c r="J18" s="28" t="s">
        <v>502</v>
      </c>
      <c r="K18" s="28" t="s">
        <v>502</v>
      </c>
      <c r="L18" s="28"/>
      <c r="M18" s="15"/>
    </row>
    <row r="19" spans="1:13">
      <c r="A19" s="25" t="s">
        <v>443</v>
      </c>
      <c r="B19" s="25">
        <v>156</v>
      </c>
      <c r="C19" s="25">
        <v>156</v>
      </c>
      <c r="D19" s="25">
        <v>156</v>
      </c>
      <c r="E19" s="25">
        <v>156</v>
      </c>
      <c r="H19" s="9" t="s">
        <v>484</v>
      </c>
      <c r="I19" s="28" t="s">
        <v>487</v>
      </c>
      <c r="J19" s="28" t="s">
        <v>488</v>
      </c>
      <c r="K19" s="28" t="s">
        <v>489</v>
      </c>
      <c r="L19" s="28"/>
      <c r="M19" s="15"/>
    </row>
    <row r="20" spans="1:13">
      <c r="A20" s="25" t="s">
        <v>541</v>
      </c>
      <c r="B20" s="25">
        <v>157</v>
      </c>
      <c r="C20" s="25">
        <v>157</v>
      </c>
      <c r="D20" s="25">
        <v>157</v>
      </c>
      <c r="E20" s="25">
        <v>157</v>
      </c>
      <c r="H20" s="9" t="s">
        <v>379</v>
      </c>
      <c r="I20" s="28">
        <v>70</v>
      </c>
      <c r="J20" s="28">
        <v>70</v>
      </c>
      <c r="K20" s="14"/>
      <c r="L20" s="14"/>
      <c r="M20" s="14"/>
    </row>
    <row r="21" spans="1:13">
      <c r="A21" s="25" t="s">
        <v>645</v>
      </c>
      <c r="B21" s="25">
        <v>159</v>
      </c>
      <c r="C21" s="25">
        <v>159</v>
      </c>
      <c r="D21" s="25">
        <v>159</v>
      </c>
      <c r="E21" s="25">
        <v>159</v>
      </c>
      <c r="H21" s="17" t="s">
        <v>362</v>
      </c>
      <c r="I21" s="27">
        <v>71</v>
      </c>
      <c r="J21" s="27">
        <v>71</v>
      </c>
      <c r="K21" s="14"/>
      <c r="L21" s="14"/>
      <c r="M21" s="14"/>
    </row>
    <row r="22" spans="1:13">
      <c r="A22" s="25" t="s">
        <v>745</v>
      </c>
      <c r="B22" s="25">
        <v>159</v>
      </c>
      <c r="C22" s="25">
        <v>159</v>
      </c>
      <c r="D22" s="25">
        <v>159</v>
      </c>
      <c r="E22" s="25">
        <v>159</v>
      </c>
      <c r="H22" s="9" t="s">
        <v>473</v>
      </c>
      <c r="I22" s="28" t="s">
        <v>477</v>
      </c>
      <c r="J22" s="28">
        <v>82</v>
      </c>
      <c r="K22" s="15"/>
      <c r="L22" s="15"/>
      <c r="M22" s="15"/>
    </row>
    <row r="23" spans="1:13">
      <c r="A23" s="25" t="s">
        <v>410</v>
      </c>
      <c r="B23" s="25">
        <v>161</v>
      </c>
      <c r="C23" s="25">
        <v>161</v>
      </c>
      <c r="D23" s="25">
        <v>161</v>
      </c>
      <c r="E23" s="25">
        <v>161</v>
      </c>
      <c r="H23" s="9" t="s">
        <v>281</v>
      </c>
      <c r="I23" s="28" t="s">
        <v>285</v>
      </c>
      <c r="J23" s="28" t="s">
        <v>286</v>
      </c>
      <c r="K23" s="28"/>
      <c r="L23" s="15"/>
      <c r="M23" s="15"/>
    </row>
    <row r="24" spans="1:13">
      <c r="A24" s="25" t="s">
        <v>720</v>
      </c>
      <c r="B24" s="25">
        <v>163</v>
      </c>
      <c r="C24" s="25">
        <v>163</v>
      </c>
      <c r="D24" s="25">
        <v>163</v>
      </c>
      <c r="E24" s="25">
        <v>163</v>
      </c>
      <c r="H24" s="9" t="s">
        <v>322</v>
      </c>
      <c r="I24" s="27" t="s">
        <v>325</v>
      </c>
      <c r="J24" s="15"/>
      <c r="K24" s="15"/>
      <c r="L24" s="15"/>
      <c r="M24" s="15"/>
    </row>
    <row r="25" spans="1:13">
      <c r="A25" s="25" t="s">
        <v>839</v>
      </c>
      <c r="B25" s="25">
        <v>165</v>
      </c>
      <c r="C25" s="25">
        <v>165</v>
      </c>
      <c r="D25" s="25">
        <v>165</v>
      </c>
      <c r="E25" s="25">
        <v>165</v>
      </c>
      <c r="H25" s="17" t="s">
        <v>425</v>
      </c>
      <c r="I25" s="27" t="s">
        <v>427</v>
      </c>
      <c r="J25" s="27"/>
      <c r="K25" s="14"/>
      <c r="L25" s="14"/>
      <c r="M25" s="14"/>
    </row>
    <row r="26" spans="1:13" ht="16.5" thickBot="1">
      <c r="A26" s="25" t="s">
        <v>670</v>
      </c>
      <c r="B26" s="25">
        <v>168</v>
      </c>
      <c r="C26" s="25">
        <v>168</v>
      </c>
      <c r="D26" s="25">
        <v>168</v>
      </c>
      <c r="E26" s="25">
        <v>168</v>
      </c>
      <c r="H26" s="19" t="s">
        <v>392</v>
      </c>
      <c r="I26" s="45" t="s">
        <v>296</v>
      </c>
      <c r="J26" s="23"/>
      <c r="K26" s="23"/>
      <c r="L26" s="23"/>
      <c r="M26" s="23"/>
    </row>
    <row r="27" spans="1:13">
      <c r="A27" s="25" t="s">
        <v>855</v>
      </c>
      <c r="B27" s="25">
        <v>171</v>
      </c>
      <c r="C27" s="25">
        <v>171</v>
      </c>
      <c r="D27" s="25">
        <v>171</v>
      </c>
      <c r="E27" s="25">
        <v>171</v>
      </c>
      <c r="I27" s="75">
        <f>22/23</f>
        <v>0.95652173913043481</v>
      </c>
      <c r="J27" s="75">
        <f>20/23</f>
        <v>0.86956521739130432</v>
      </c>
      <c r="K27" s="75">
        <f>16/23</f>
        <v>0.69565217391304346</v>
      </c>
      <c r="L27" s="75">
        <f>10/23</f>
        <v>0.43478260869565216</v>
      </c>
      <c r="M27" s="75">
        <f>4/23</f>
        <v>0.17391304347826086</v>
      </c>
    </row>
    <row r="28" spans="1:13">
      <c r="A28" s="25" t="s">
        <v>814</v>
      </c>
      <c r="B28" s="25">
        <v>172</v>
      </c>
      <c r="C28" s="25">
        <v>172</v>
      </c>
      <c r="D28" s="25">
        <v>172</v>
      </c>
      <c r="E28" s="25">
        <v>172</v>
      </c>
    </row>
    <row r="29" spans="1:13">
      <c r="A29" s="25" t="s">
        <v>770</v>
      </c>
      <c r="B29" s="25">
        <v>173</v>
      </c>
      <c r="C29" s="25">
        <v>173</v>
      </c>
      <c r="D29" s="25">
        <v>173</v>
      </c>
      <c r="E29" s="25">
        <v>173</v>
      </c>
      <c r="H29" s="79" t="s">
        <v>626</v>
      </c>
      <c r="I29" s="80">
        <f>189/357</f>
        <v>0.52941176470588236</v>
      </c>
      <c r="J29" s="81">
        <f>134/357</f>
        <v>0.37535014005602241</v>
      </c>
      <c r="K29" s="81">
        <f>61/357</f>
        <v>0.17086834733893558</v>
      </c>
      <c r="L29" s="81">
        <f>37/357</f>
        <v>0.10364145658263306</v>
      </c>
      <c r="M29" s="81">
        <f>12/357</f>
        <v>3.3613445378151259E-2</v>
      </c>
    </row>
    <row r="30" spans="1:13">
      <c r="A30" s="25" t="s">
        <v>753</v>
      </c>
      <c r="B30" s="25">
        <v>175</v>
      </c>
      <c r="C30" s="25">
        <v>175</v>
      </c>
      <c r="D30" s="25">
        <v>175</v>
      </c>
      <c r="E30" s="25">
        <v>175</v>
      </c>
      <c r="H30" s="79" t="s">
        <v>1001</v>
      </c>
      <c r="I30" s="81">
        <f>22/23</f>
        <v>0.95652173913043481</v>
      </c>
      <c r="J30" s="81">
        <f>20/23</f>
        <v>0.86956521739130432</v>
      </c>
      <c r="K30" s="81">
        <f>16/23</f>
        <v>0.69565217391304346</v>
      </c>
      <c r="L30" s="81">
        <f>10/23</f>
        <v>0.43478260869565216</v>
      </c>
      <c r="M30" s="81">
        <f>4/23</f>
        <v>0.17391304347826086</v>
      </c>
    </row>
    <row r="31" spans="1:13">
      <c r="A31" s="25" t="s">
        <v>787</v>
      </c>
      <c r="B31" s="25">
        <v>176</v>
      </c>
      <c r="C31" s="25">
        <v>176</v>
      </c>
      <c r="D31" s="25">
        <v>176</v>
      </c>
      <c r="E31" s="25">
        <v>176</v>
      </c>
    </row>
    <row r="32" spans="1:13">
      <c r="A32" s="25" t="s">
        <v>822</v>
      </c>
      <c r="B32" s="25">
        <v>180</v>
      </c>
      <c r="C32" s="25">
        <v>180</v>
      </c>
      <c r="D32" s="25">
        <v>180</v>
      </c>
      <c r="E32" s="25">
        <v>180</v>
      </c>
    </row>
    <row r="33" spans="1:5">
      <c r="A33" s="25" t="s">
        <v>682</v>
      </c>
      <c r="B33" s="25">
        <v>181</v>
      </c>
      <c r="C33" s="25">
        <v>181</v>
      </c>
      <c r="D33" s="25">
        <v>181</v>
      </c>
      <c r="E33" s="25">
        <v>181</v>
      </c>
    </row>
    <row r="34" spans="1:5">
      <c r="A34" s="25" t="s">
        <v>723</v>
      </c>
      <c r="B34" s="25">
        <v>184</v>
      </c>
      <c r="C34" s="25">
        <v>184</v>
      </c>
      <c r="D34" s="25">
        <v>184</v>
      </c>
      <c r="E34" s="25">
        <v>184</v>
      </c>
    </row>
    <row r="35" spans="1:5">
      <c r="A35" s="25" t="s">
        <v>862</v>
      </c>
      <c r="B35" s="25">
        <v>184</v>
      </c>
      <c r="C35" s="25">
        <v>184</v>
      </c>
      <c r="D35" s="25">
        <v>184</v>
      </c>
      <c r="E35" s="25">
        <v>184</v>
      </c>
    </row>
    <row r="36" spans="1:5">
      <c r="A36" s="25" t="s">
        <v>656</v>
      </c>
      <c r="B36" s="25">
        <v>186</v>
      </c>
      <c r="C36" s="25">
        <v>186</v>
      </c>
      <c r="D36" s="25">
        <v>186</v>
      </c>
      <c r="E36" s="25">
        <v>186</v>
      </c>
    </row>
    <row r="37" spans="1:5">
      <c r="A37" s="25" t="s">
        <v>742</v>
      </c>
      <c r="B37" s="25">
        <v>198</v>
      </c>
      <c r="C37" s="25">
        <v>198</v>
      </c>
      <c r="D37" s="25">
        <v>198</v>
      </c>
      <c r="E37" s="25">
        <v>198</v>
      </c>
    </row>
    <row r="38" spans="1:5">
      <c r="A38" s="25" t="s">
        <v>354</v>
      </c>
      <c r="B38" s="25">
        <v>198</v>
      </c>
      <c r="C38" s="25">
        <v>198</v>
      </c>
      <c r="D38" s="25">
        <v>198</v>
      </c>
      <c r="E38" s="25">
        <v>198</v>
      </c>
    </row>
    <row r="39" spans="1:5">
      <c r="A39" s="25" t="s">
        <v>890</v>
      </c>
      <c r="B39" s="25">
        <v>198</v>
      </c>
      <c r="C39" s="25">
        <v>198</v>
      </c>
      <c r="D39" s="25">
        <v>198</v>
      </c>
      <c r="E39" s="25">
        <v>198</v>
      </c>
    </row>
    <row r="40" spans="1:5">
      <c r="A40" s="25" t="s">
        <v>684</v>
      </c>
      <c r="B40" s="25">
        <v>199</v>
      </c>
      <c r="C40" s="25">
        <v>199</v>
      </c>
      <c r="D40" s="25">
        <v>199</v>
      </c>
      <c r="E40" s="25">
        <v>199</v>
      </c>
    </row>
    <row r="41" spans="1:5">
      <c r="A41" s="25" t="s">
        <v>963</v>
      </c>
      <c r="B41" s="25">
        <v>102</v>
      </c>
      <c r="C41" s="25">
        <v>102</v>
      </c>
      <c r="D41" s="25">
        <v>102</v>
      </c>
    </row>
    <row r="42" spans="1:5">
      <c r="A42" s="25" t="s">
        <v>829</v>
      </c>
      <c r="B42" s="25">
        <v>106</v>
      </c>
      <c r="C42" s="25">
        <v>106</v>
      </c>
      <c r="D42" s="25">
        <v>106</v>
      </c>
    </row>
    <row r="43" spans="1:5">
      <c r="A43" s="25" t="s">
        <v>926</v>
      </c>
      <c r="B43" s="25">
        <v>106</v>
      </c>
      <c r="C43" s="25">
        <v>106</v>
      </c>
      <c r="D43" s="25">
        <v>106</v>
      </c>
    </row>
    <row r="44" spans="1:5">
      <c r="A44" s="25" t="s">
        <v>467</v>
      </c>
      <c r="B44" s="25">
        <v>108</v>
      </c>
      <c r="C44" s="25">
        <v>108</v>
      </c>
      <c r="D44" s="25">
        <v>108</v>
      </c>
    </row>
    <row r="45" spans="1:5">
      <c r="A45" s="25" t="s">
        <v>759</v>
      </c>
      <c r="B45" s="25">
        <v>109</v>
      </c>
      <c r="C45" s="25">
        <v>109</v>
      </c>
      <c r="D45" s="25">
        <v>109</v>
      </c>
    </row>
    <row r="46" spans="1:5">
      <c r="A46" s="25" t="s">
        <v>756</v>
      </c>
      <c r="B46" s="25">
        <v>112</v>
      </c>
      <c r="C46" s="25">
        <v>112</v>
      </c>
      <c r="D46" s="25">
        <v>112</v>
      </c>
    </row>
    <row r="47" spans="1:5">
      <c r="A47" s="25" t="s">
        <v>652</v>
      </c>
      <c r="B47" s="25">
        <v>113</v>
      </c>
      <c r="C47" s="25">
        <v>113</v>
      </c>
      <c r="D47" s="25">
        <v>113</v>
      </c>
    </row>
    <row r="48" spans="1:5">
      <c r="A48" s="25" t="s">
        <v>831</v>
      </c>
      <c r="B48" s="25">
        <v>113</v>
      </c>
      <c r="C48" s="25">
        <v>113</v>
      </c>
      <c r="D48" s="25">
        <v>113</v>
      </c>
    </row>
    <row r="49" spans="1:4">
      <c r="A49" s="25" t="s">
        <v>805</v>
      </c>
      <c r="B49" s="25">
        <v>114</v>
      </c>
      <c r="C49" s="25">
        <v>114</v>
      </c>
      <c r="D49" s="25">
        <v>114</v>
      </c>
    </row>
    <row r="50" spans="1:4">
      <c r="A50" s="25" t="s">
        <v>436</v>
      </c>
      <c r="B50" s="25">
        <v>115</v>
      </c>
      <c r="C50" s="25">
        <v>115</v>
      </c>
      <c r="D50" s="25">
        <v>115</v>
      </c>
    </row>
    <row r="51" spans="1:4">
      <c r="A51" s="25" t="s">
        <v>706</v>
      </c>
      <c r="B51" s="25">
        <v>119</v>
      </c>
      <c r="C51" s="25">
        <v>119</v>
      </c>
      <c r="D51" s="25">
        <v>119</v>
      </c>
    </row>
    <row r="52" spans="1:4">
      <c r="A52" s="25" t="s">
        <v>887</v>
      </c>
      <c r="B52" s="25">
        <v>119</v>
      </c>
      <c r="C52" s="25">
        <v>119</v>
      </c>
      <c r="D52" s="25">
        <v>119</v>
      </c>
    </row>
    <row r="53" spans="1:4">
      <c r="A53" s="25" t="s">
        <v>668</v>
      </c>
      <c r="B53" s="25">
        <v>122</v>
      </c>
      <c r="C53" s="25">
        <v>122</v>
      </c>
      <c r="D53" s="25">
        <v>122</v>
      </c>
    </row>
    <row r="54" spans="1:4">
      <c r="A54" s="25" t="s">
        <v>843</v>
      </c>
      <c r="B54" s="25">
        <v>123</v>
      </c>
      <c r="C54" s="25">
        <v>123</v>
      </c>
      <c r="D54" s="25">
        <v>123</v>
      </c>
    </row>
    <row r="55" spans="1:4">
      <c r="A55" s="25" t="s">
        <v>669</v>
      </c>
      <c r="B55" s="25">
        <v>128</v>
      </c>
      <c r="C55" s="25">
        <v>128</v>
      </c>
      <c r="D55" s="25">
        <v>128</v>
      </c>
    </row>
    <row r="56" spans="1:4">
      <c r="A56" s="25" t="s">
        <v>750</v>
      </c>
      <c r="B56" s="25">
        <v>132</v>
      </c>
      <c r="C56" s="25">
        <v>132</v>
      </c>
      <c r="D56" s="25">
        <v>132</v>
      </c>
    </row>
    <row r="57" spans="1:4">
      <c r="A57" s="25" t="s">
        <v>703</v>
      </c>
      <c r="B57" s="25">
        <v>133</v>
      </c>
      <c r="C57" s="25">
        <v>133</v>
      </c>
      <c r="D57" s="25">
        <v>133</v>
      </c>
    </row>
    <row r="58" spans="1:4">
      <c r="A58" s="25" t="s">
        <v>960</v>
      </c>
      <c r="B58" s="25">
        <v>137</v>
      </c>
      <c r="C58" s="25">
        <v>137</v>
      </c>
      <c r="D58" s="25">
        <v>137</v>
      </c>
    </row>
    <row r="59" spans="1:4">
      <c r="A59" s="25" t="s">
        <v>749</v>
      </c>
      <c r="B59" s="25">
        <v>138</v>
      </c>
      <c r="C59" s="25">
        <v>138</v>
      </c>
      <c r="D59" s="25">
        <v>138</v>
      </c>
    </row>
    <row r="60" spans="1:4">
      <c r="A60" s="25" t="s">
        <v>885</v>
      </c>
      <c r="B60" s="25">
        <v>139</v>
      </c>
      <c r="C60" s="25">
        <v>139</v>
      </c>
      <c r="D60" s="25">
        <v>139</v>
      </c>
    </row>
    <row r="61" spans="1:4">
      <c r="A61" s="25" t="s">
        <v>719</v>
      </c>
      <c r="B61" s="25">
        <v>141</v>
      </c>
      <c r="C61" s="25">
        <v>141</v>
      </c>
      <c r="D61" s="25">
        <v>141</v>
      </c>
    </row>
    <row r="62" spans="1:4">
      <c r="A62" s="25" t="s">
        <v>923</v>
      </c>
      <c r="B62" s="25">
        <v>142</v>
      </c>
      <c r="C62" s="25">
        <v>142</v>
      </c>
      <c r="D62" s="25">
        <v>142</v>
      </c>
    </row>
    <row r="63" spans="1:4">
      <c r="A63" s="25" t="s">
        <v>500</v>
      </c>
      <c r="B63" s="25">
        <v>146</v>
      </c>
      <c r="C63" s="25">
        <v>146</v>
      </c>
      <c r="D63" s="25">
        <v>146</v>
      </c>
    </row>
    <row r="64" spans="1:4">
      <c r="A64" s="25" t="s">
        <v>795</v>
      </c>
      <c r="B64" s="25">
        <v>148</v>
      </c>
      <c r="C64" s="25">
        <v>148</v>
      </c>
      <c r="D64" s="25">
        <v>148</v>
      </c>
    </row>
    <row r="65" spans="1:3">
      <c r="A65" s="25" t="s">
        <v>705</v>
      </c>
      <c r="B65" s="25">
        <v>50</v>
      </c>
      <c r="C65" s="25">
        <v>50</v>
      </c>
    </row>
    <row r="66" spans="1:3">
      <c r="A66" s="25" t="s">
        <v>884</v>
      </c>
      <c r="B66" s="25">
        <v>50</v>
      </c>
      <c r="C66" s="25">
        <v>50</v>
      </c>
    </row>
    <row r="67" spans="1:3">
      <c r="A67" s="25" t="s">
        <v>675</v>
      </c>
      <c r="B67" s="25">
        <v>51</v>
      </c>
      <c r="C67" s="25">
        <v>51</v>
      </c>
    </row>
    <row r="68" spans="1:3">
      <c r="A68" s="25" t="s">
        <v>852</v>
      </c>
      <c r="B68" s="25">
        <v>51</v>
      </c>
      <c r="C68" s="25">
        <v>51</v>
      </c>
    </row>
    <row r="69" spans="1:3">
      <c r="A69" s="25" t="s">
        <v>665</v>
      </c>
      <c r="B69" s="25">
        <v>52</v>
      </c>
      <c r="C69" s="25">
        <v>52</v>
      </c>
    </row>
    <row r="70" spans="1:3">
      <c r="A70" s="25" t="s">
        <v>784</v>
      </c>
      <c r="B70" s="25">
        <v>52</v>
      </c>
      <c r="C70" s="25">
        <v>52</v>
      </c>
    </row>
    <row r="71" spans="1:3">
      <c r="A71" s="25" t="s">
        <v>838</v>
      </c>
      <c r="B71" s="25">
        <v>52</v>
      </c>
      <c r="C71" s="25">
        <v>52</v>
      </c>
    </row>
    <row r="72" spans="1:3">
      <c r="A72" s="25" t="s">
        <v>912</v>
      </c>
      <c r="B72" s="25">
        <v>52</v>
      </c>
      <c r="C72" s="25">
        <v>52</v>
      </c>
    </row>
    <row r="73" spans="1:3">
      <c r="A73" s="25" t="s">
        <v>702</v>
      </c>
      <c r="B73" s="25">
        <v>53</v>
      </c>
      <c r="C73" s="25">
        <v>53</v>
      </c>
    </row>
    <row r="74" spans="1:3">
      <c r="A74" s="25" t="s">
        <v>649</v>
      </c>
      <c r="B74" s="25">
        <v>54</v>
      </c>
      <c r="C74" s="25">
        <v>54</v>
      </c>
    </row>
    <row r="75" spans="1:3">
      <c r="A75" s="25" t="s">
        <v>883</v>
      </c>
      <c r="B75" s="25">
        <v>55</v>
      </c>
      <c r="C75" s="25">
        <v>55</v>
      </c>
    </row>
    <row r="76" spans="1:3">
      <c r="A76" s="25" t="s">
        <v>925</v>
      </c>
      <c r="B76" s="25">
        <v>55</v>
      </c>
      <c r="C76" s="25">
        <v>55</v>
      </c>
    </row>
    <row r="77" spans="1:3">
      <c r="A77" s="25" t="s">
        <v>741</v>
      </c>
      <c r="B77" s="25">
        <v>56</v>
      </c>
      <c r="C77" s="25">
        <v>56</v>
      </c>
    </row>
    <row r="78" spans="1:3">
      <c r="A78" s="25" t="s">
        <v>832</v>
      </c>
      <c r="B78" s="25">
        <v>56</v>
      </c>
      <c r="C78" s="25">
        <v>56</v>
      </c>
    </row>
    <row r="79" spans="1:3">
      <c r="A79" s="25" t="s">
        <v>872</v>
      </c>
      <c r="B79" s="25">
        <v>56</v>
      </c>
      <c r="C79" s="25">
        <v>56</v>
      </c>
    </row>
    <row r="80" spans="1:3">
      <c r="A80" s="25" t="s">
        <v>903</v>
      </c>
      <c r="B80" s="25">
        <v>56</v>
      </c>
      <c r="C80" s="25">
        <v>56</v>
      </c>
    </row>
    <row r="81" spans="1:3">
      <c r="A81" s="25" t="s">
        <v>685</v>
      </c>
      <c r="B81" s="25">
        <v>57</v>
      </c>
      <c r="C81" s="25">
        <v>57</v>
      </c>
    </row>
    <row r="82" spans="1:3">
      <c r="A82" s="25" t="s">
        <v>712</v>
      </c>
      <c r="B82" s="25">
        <v>57</v>
      </c>
      <c r="C82" s="25">
        <v>57</v>
      </c>
    </row>
    <row r="83" spans="1:3">
      <c r="A83" s="25" t="s">
        <v>714</v>
      </c>
      <c r="B83" s="25">
        <v>57</v>
      </c>
      <c r="C83" s="25">
        <v>57</v>
      </c>
    </row>
    <row r="84" spans="1:3">
      <c r="A84" s="25" t="s">
        <v>748</v>
      </c>
      <c r="B84" s="25">
        <v>58</v>
      </c>
      <c r="C84" s="25">
        <v>58</v>
      </c>
    </row>
    <row r="85" spans="1:3">
      <c r="A85" s="25" t="s">
        <v>879</v>
      </c>
      <c r="B85" s="25">
        <v>58</v>
      </c>
      <c r="C85" s="25">
        <v>58</v>
      </c>
    </row>
    <row r="86" spans="1:3">
      <c r="A86" s="25" t="s">
        <v>916</v>
      </c>
      <c r="B86" s="25">
        <v>59</v>
      </c>
      <c r="C86" s="25">
        <v>59</v>
      </c>
    </row>
    <row r="87" spans="1:3">
      <c r="A87" s="25" t="s">
        <v>935</v>
      </c>
      <c r="B87" s="25">
        <v>59</v>
      </c>
      <c r="C87" s="25">
        <v>59</v>
      </c>
    </row>
    <row r="88" spans="1:3">
      <c r="A88" s="25" t="s">
        <v>733</v>
      </c>
      <c r="B88" s="25">
        <v>60</v>
      </c>
      <c r="C88" s="25">
        <v>60</v>
      </c>
    </row>
    <row r="89" spans="1:3">
      <c r="A89" s="25" t="s">
        <v>806</v>
      </c>
      <c r="B89" s="25">
        <v>60</v>
      </c>
      <c r="C89" s="25">
        <v>60</v>
      </c>
    </row>
    <row r="90" spans="1:3">
      <c r="A90" s="25" t="s">
        <v>927</v>
      </c>
      <c r="B90" s="25">
        <v>60</v>
      </c>
      <c r="C90" s="25">
        <v>60</v>
      </c>
    </row>
    <row r="91" spans="1:3">
      <c r="A91" s="25" t="s">
        <v>942</v>
      </c>
      <c r="B91" s="25">
        <v>60</v>
      </c>
      <c r="C91" s="25">
        <v>60</v>
      </c>
    </row>
    <row r="92" spans="1:3">
      <c r="A92" s="25" t="s">
        <v>725</v>
      </c>
      <c r="B92" s="25">
        <v>61</v>
      </c>
      <c r="C92" s="25">
        <v>61</v>
      </c>
    </row>
    <row r="93" spans="1:3">
      <c r="A93" s="25" t="s">
        <v>947</v>
      </c>
      <c r="B93" s="25">
        <v>61</v>
      </c>
      <c r="C93" s="25">
        <v>61</v>
      </c>
    </row>
    <row r="94" spans="1:3">
      <c r="A94" s="25" t="s">
        <v>768</v>
      </c>
      <c r="B94" s="25">
        <v>62</v>
      </c>
      <c r="C94" s="25">
        <v>62</v>
      </c>
    </row>
    <row r="95" spans="1:3">
      <c r="A95" s="25" t="s">
        <v>648</v>
      </c>
      <c r="B95" s="25">
        <v>63</v>
      </c>
      <c r="C95" s="25">
        <v>63</v>
      </c>
    </row>
    <row r="96" spans="1:3">
      <c r="A96" s="25" t="s">
        <v>736</v>
      </c>
      <c r="B96" s="25">
        <v>63</v>
      </c>
      <c r="C96" s="25">
        <v>63</v>
      </c>
    </row>
    <row r="97" spans="1:3">
      <c r="A97" s="25" t="s">
        <v>767</v>
      </c>
      <c r="B97" s="25">
        <v>63</v>
      </c>
      <c r="C97" s="25">
        <v>63</v>
      </c>
    </row>
    <row r="98" spans="1:3">
      <c r="A98" s="25" t="s">
        <v>953</v>
      </c>
      <c r="B98" s="25">
        <v>64</v>
      </c>
      <c r="C98" s="25">
        <v>64</v>
      </c>
    </row>
    <row r="99" spans="1:3">
      <c r="A99" s="25" t="s">
        <v>647</v>
      </c>
      <c r="B99" s="25">
        <v>65</v>
      </c>
      <c r="C99" s="25">
        <v>65</v>
      </c>
    </row>
    <row r="100" spans="1:3">
      <c r="A100" s="25" t="s">
        <v>698</v>
      </c>
      <c r="B100" s="25">
        <v>65</v>
      </c>
      <c r="C100" s="25">
        <v>65</v>
      </c>
    </row>
    <row r="101" spans="1:3">
      <c r="A101" s="25" t="s">
        <v>716</v>
      </c>
      <c r="B101" s="25">
        <v>65</v>
      </c>
      <c r="C101" s="25">
        <v>65</v>
      </c>
    </row>
    <row r="102" spans="1:3">
      <c r="A102" s="25" t="s">
        <v>895</v>
      </c>
      <c r="B102" s="25">
        <v>65</v>
      </c>
      <c r="C102" s="25">
        <v>65</v>
      </c>
    </row>
    <row r="103" spans="1:3">
      <c r="A103" s="25" t="s">
        <v>944</v>
      </c>
      <c r="B103" s="25">
        <v>69</v>
      </c>
      <c r="C103" s="25">
        <v>69</v>
      </c>
    </row>
    <row r="104" spans="1:3">
      <c r="A104" s="25" t="s">
        <v>387</v>
      </c>
      <c r="B104" s="25">
        <v>70</v>
      </c>
      <c r="C104" s="25">
        <v>70</v>
      </c>
    </row>
    <row r="105" spans="1:3">
      <c r="A105" s="25" t="s">
        <v>827</v>
      </c>
      <c r="B105" s="25">
        <v>71</v>
      </c>
      <c r="C105" s="25">
        <v>71</v>
      </c>
    </row>
    <row r="106" spans="1:3">
      <c r="A106" s="25" t="s">
        <v>363</v>
      </c>
      <c r="B106" s="25">
        <v>71</v>
      </c>
      <c r="C106" s="25">
        <v>71</v>
      </c>
    </row>
    <row r="107" spans="1:3">
      <c r="A107" s="25" t="s">
        <v>874</v>
      </c>
      <c r="B107" s="25">
        <v>72</v>
      </c>
      <c r="C107" s="25">
        <v>72</v>
      </c>
    </row>
    <row r="108" spans="1:3">
      <c r="A108" s="25" t="s">
        <v>689</v>
      </c>
      <c r="B108" s="25">
        <v>73</v>
      </c>
      <c r="C108" s="25">
        <v>73</v>
      </c>
    </row>
    <row r="109" spans="1:3">
      <c r="A109" s="25" t="s">
        <v>643</v>
      </c>
      <c r="B109" s="25">
        <v>74</v>
      </c>
      <c r="C109" s="25">
        <v>74</v>
      </c>
    </row>
    <row r="110" spans="1:3">
      <c r="A110" s="25" t="s">
        <v>955</v>
      </c>
      <c r="B110" s="25">
        <v>74</v>
      </c>
      <c r="C110" s="25">
        <v>74</v>
      </c>
    </row>
    <row r="111" spans="1:3">
      <c r="A111" s="25" t="s">
        <v>868</v>
      </c>
      <c r="B111" s="25">
        <v>75</v>
      </c>
      <c r="C111" s="25">
        <v>75</v>
      </c>
    </row>
    <row r="112" spans="1:3">
      <c r="A112" s="25" t="s">
        <v>800</v>
      </c>
      <c r="B112" s="25">
        <v>76</v>
      </c>
      <c r="C112" s="25">
        <v>76</v>
      </c>
    </row>
    <row r="113" spans="1:3">
      <c r="A113" s="25" t="s">
        <v>674</v>
      </c>
      <c r="B113" s="25">
        <v>78</v>
      </c>
      <c r="C113" s="25">
        <v>78</v>
      </c>
    </row>
    <row r="114" spans="1:3">
      <c r="A114" s="25" t="s">
        <v>821</v>
      </c>
      <c r="B114" s="25">
        <v>78</v>
      </c>
      <c r="C114" s="25">
        <v>78</v>
      </c>
    </row>
    <row r="115" spans="1:3">
      <c r="A115" s="25" t="s">
        <v>846</v>
      </c>
      <c r="B115" s="25">
        <v>80</v>
      </c>
      <c r="C115" s="25">
        <v>80</v>
      </c>
    </row>
    <row r="116" spans="1:3">
      <c r="A116" s="25" t="s">
        <v>744</v>
      </c>
      <c r="B116" s="25">
        <v>81</v>
      </c>
      <c r="C116" s="25">
        <v>81</v>
      </c>
    </row>
    <row r="117" spans="1:3">
      <c r="A117" s="25" t="s">
        <v>894</v>
      </c>
      <c r="B117" s="25">
        <v>82</v>
      </c>
      <c r="C117" s="25">
        <v>82</v>
      </c>
    </row>
    <row r="118" spans="1:3">
      <c r="A118" s="25" t="s">
        <v>475</v>
      </c>
      <c r="B118" s="25">
        <v>82</v>
      </c>
      <c r="C118" s="25">
        <v>82</v>
      </c>
    </row>
    <row r="119" spans="1:3">
      <c r="A119" s="25" t="s">
        <v>950</v>
      </c>
      <c r="B119" s="25">
        <v>82</v>
      </c>
      <c r="C119" s="25">
        <v>82</v>
      </c>
    </row>
    <row r="120" spans="1:3">
      <c r="A120" s="25" t="s">
        <v>790</v>
      </c>
      <c r="B120" s="25">
        <v>83</v>
      </c>
      <c r="C120" s="25">
        <v>83</v>
      </c>
    </row>
    <row r="121" spans="1:3">
      <c r="A121" s="25" t="s">
        <v>718</v>
      </c>
      <c r="B121" s="25">
        <v>84</v>
      </c>
      <c r="C121" s="25">
        <v>84</v>
      </c>
    </row>
    <row r="122" spans="1:3">
      <c r="A122" s="25" t="s">
        <v>764</v>
      </c>
      <c r="B122" s="25">
        <v>84</v>
      </c>
      <c r="C122" s="25">
        <v>84</v>
      </c>
    </row>
    <row r="123" spans="1:3">
      <c r="A123" s="25" t="s">
        <v>657</v>
      </c>
      <c r="B123" s="25">
        <v>85</v>
      </c>
      <c r="C123" s="25">
        <v>85</v>
      </c>
    </row>
    <row r="124" spans="1:3">
      <c r="A124" s="25" t="s">
        <v>763</v>
      </c>
      <c r="B124" s="25">
        <v>86</v>
      </c>
      <c r="C124" s="25">
        <v>86</v>
      </c>
    </row>
    <row r="125" spans="1:3">
      <c r="A125" s="25" t="s">
        <v>779</v>
      </c>
      <c r="B125" s="25">
        <v>86</v>
      </c>
      <c r="C125" s="25">
        <v>86</v>
      </c>
    </row>
    <row r="126" spans="1:3">
      <c r="A126" s="25" t="s">
        <v>686</v>
      </c>
      <c r="B126" s="25">
        <v>87</v>
      </c>
      <c r="C126" s="25">
        <v>87</v>
      </c>
    </row>
    <row r="127" spans="1:3">
      <c r="A127" s="25" t="s">
        <v>776</v>
      </c>
      <c r="B127" s="25">
        <v>87</v>
      </c>
      <c r="C127" s="25">
        <v>87</v>
      </c>
    </row>
    <row r="128" spans="1:3">
      <c r="A128" s="25" t="s">
        <v>930</v>
      </c>
      <c r="B128" s="25">
        <v>87</v>
      </c>
      <c r="C128" s="25">
        <v>87</v>
      </c>
    </row>
    <row r="129" spans="1:3">
      <c r="A129" s="25" t="s">
        <v>659</v>
      </c>
      <c r="B129" s="25">
        <v>89</v>
      </c>
      <c r="C129" s="25">
        <v>89</v>
      </c>
    </row>
    <row r="130" spans="1:3">
      <c r="A130" s="25" t="s">
        <v>283</v>
      </c>
      <c r="B130" s="25">
        <v>90</v>
      </c>
      <c r="C130" s="25">
        <v>90</v>
      </c>
    </row>
    <row r="131" spans="1:3">
      <c r="A131" s="25" t="s">
        <v>635</v>
      </c>
      <c r="B131" s="25">
        <v>93</v>
      </c>
      <c r="C131" s="25">
        <v>93</v>
      </c>
    </row>
    <row r="132" spans="1:3">
      <c r="A132" s="25" t="s">
        <v>717</v>
      </c>
      <c r="B132" s="25">
        <v>93</v>
      </c>
      <c r="C132" s="25">
        <v>93</v>
      </c>
    </row>
    <row r="133" spans="1:3">
      <c r="A133" s="25" t="s">
        <v>815</v>
      </c>
      <c r="B133" s="25">
        <v>93</v>
      </c>
      <c r="C133" s="25">
        <v>93</v>
      </c>
    </row>
    <row r="134" spans="1:3">
      <c r="A134" s="25" t="s">
        <v>857</v>
      </c>
      <c r="B134" s="25">
        <v>94</v>
      </c>
      <c r="C134" s="25">
        <v>94</v>
      </c>
    </row>
    <row r="135" spans="1:3">
      <c r="A135" s="25" t="s">
        <v>900</v>
      </c>
      <c r="B135" s="25">
        <v>96</v>
      </c>
      <c r="C135" s="25">
        <v>96</v>
      </c>
    </row>
    <row r="136" spans="1:3">
      <c r="A136" s="25" t="s">
        <v>910</v>
      </c>
      <c r="B136" s="25">
        <v>97</v>
      </c>
      <c r="C136" s="25">
        <v>97</v>
      </c>
    </row>
    <row r="137" spans="1:3">
      <c r="A137" s="25" t="s">
        <v>722</v>
      </c>
      <c r="B137" s="25">
        <v>99</v>
      </c>
      <c r="C137" s="25">
        <v>99</v>
      </c>
    </row>
    <row r="138" spans="1:3">
      <c r="A138" s="25" t="s">
        <v>630</v>
      </c>
      <c r="B138" s="25">
        <v>27</v>
      </c>
    </row>
    <row r="139" spans="1:3">
      <c r="A139" s="25" t="s">
        <v>661</v>
      </c>
      <c r="B139" s="25">
        <v>30</v>
      </c>
    </row>
    <row r="140" spans="1:3">
      <c r="A140" s="25" t="s">
        <v>721</v>
      </c>
      <c r="B140" s="25">
        <v>30</v>
      </c>
    </row>
    <row r="141" spans="1:3">
      <c r="A141" s="25" t="s">
        <v>761</v>
      </c>
      <c r="B141" s="25">
        <v>30</v>
      </c>
    </row>
    <row r="142" spans="1:3">
      <c r="A142" s="25" t="s">
        <v>780</v>
      </c>
      <c r="B142" s="25">
        <v>30</v>
      </c>
    </row>
    <row r="143" spans="1:3">
      <c r="A143" s="25" t="s">
        <v>823</v>
      </c>
      <c r="B143" s="25">
        <v>30</v>
      </c>
    </row>
    <row r="144" spans="1:3">
      <c r="A144" s="25" t="s">
        <v>864</v>
      </c>
      <c r="B144" s="25">
        <v>30</v>
      </c>
    </row>
    <row r="145" spans="1:2">
      <c r="A145" s="25" t="s">
        <v>866</v>
      </c>
      <c r="B145" s="25">
        <v>30</v>
      </c>
    </row>
    <row r="146" spans="1:2">
      <c r="A146" s="25" t="s">
        <v>873</v>
      </c>
      <c r="B146" s="25">
        <v>30</v>
      </c>
    </row>
    <row r="147" spans="1:2">
      <c r="A147" s="25" t="s">
        <v>875</v>
      </c>
      <c r="B147" s="25">
        <v>30</v>
      </c>
    </row>
    <row r="148" spans="1:2">
      <c r="A148" s="25" t="s">
        <v>782</v>
      </c>
      <c r="B148" s="25">
        <v>31</v>
      </c>
    </row>
    <row r="149" spans="1:2">
      <c r="A149" s="25" t="s">
        <v>945</v>
      </c>
      <c r="B149" s="25">
        <v>31</v>
      </c>
    </row>
    <row r="150" spans="1:2">
      <c r="A150" s="25" t="s">
        <v>951</v>
      </c>
      <c r="B150" s="25">
        <v>31</v>
      </c>
    </row>
    <row r="151" spans="1:2">
      <c r="A151" s="25" t="s">
        <v>641</v>
      </c>
      <c r="B151" s="25">
        <v>32</v>
      </c>
    </row>
    <row r="152" spans="1:2">
      <c r="A152" s="25" t="s">
        <v>683</v>
      </c>
      <c r="B152" s="25">
        <v>32</v>
      </c>
    </row>
    <row r="153" spans="1:2">
      <c r="A153" s="25" t="s">
        <v>751</v>
      </c>
      <c r="B153" s="25">
        <v>32</v>
      </c>
    </row>
    <row r="154" spans="1:2">
      <c r="A154" s="25" t="s">
        <v>788</v>
      </c>
      <c r="B154" s="25">
        <v>32</v>
      </c>
    </row>
    <row r="155" spans="1:2">
      <c r="A155" s="25" t="s">
        <v>848</v>
      </c>
      <c r="B155" s="25">
        <v>32</v>
      </c>
    </row>
    <row r="156" spans="1:2">
      <c r="A156" s="25" t="s">
        <v>886</v>
      </c>
      <c r="B156" s="25">
        <v>33</v>
      </c>
    </row>
    <row r="157" spans="1:2">
      <c r="A157" s="25" t="s">
        <v>905</v>
      </c>
      <c r="B157" s="25">
        <v>33</v>
      </c>
    </row>
    <row r="158" spans="1:2">
      <c r="A158" s="25" t="s">
        <v>636</v>
      </c>
      <c r="B158" s="25">
        <v>34</v>
      </c>
    </row>
    <row r="159" spans="1:2">
      <c r="A159" s="25" t="s">
        <v>324</v>
      </c>
      <c r="B159" s="25">
        <v>34</v>
      </c>
    </row>
    <row r="160" spans="1:2">
      <c r="A160" s="25" t="s">
        <v>644</v>
      </c>
      <c r="B160" s="25">
        <v>35</v>
      </c>
    </row>
    <row r="161" spans="1:2">
      <c r="A161" s="25" t="s">
        <v>681</v>
      </c>
      <c r="B161" s="25">
        <v>35</v>
      </c>
    </row>
    <row r="162" spans="1:2">
      <c r="A162" s="25" t="s">
        <v>746</v>
      </c>
      <c r="B162" s="25">
        <v>35</v>
      </c>
    </row>
    <row r="163" spans="1:2">
      <c r="A163" s="25" t="s">
        <v>798</v>
      </c>
      <c r="B163" s="25">
        <v>35</v>
      </c>
    </row>
    <row r="164" spans="1:2">
      <c r="A164" s="25" t="s">
        <v>840</v>
      </c>
      <c r="B164" s="25">
        <v>35</v>
      </c>
    </row>
    <row r="165" spans="1:2">
      <c r="A165" s="25" t="s">
        <v>904</v>
      </c>
      <c r="B165" s="25">
        <v>35</v>
      </c>
    </row>
    <row r="166" spans="1:2">
      <c r="A166" s="25" t="s">
        <v>936</v>
      </c>
      <c r="B166" s="25">
        <v>35</v>
      </c>
    </row>
    <row r="167" spans="1:2">
      <c r="A167" s="25" t="s">
        <v>696</v>
      </c>
      <c r="B167" s="25">
        <v>36</v>
      </c>
    </row>
    <row r="168" spans="1:2">
      <c r="A168" s="25" t="s">
        <v>737</v>
      </c>
      <c r="B168" s="25">
        <v>37</v>
      </c>
    </row>
    <row r="169" spans="1:2">
      <c r="A169" s="25" t="s">
        <v>789</v>
      </c>
      <c r="B169" s="25">
        <v>37</v>
      </c>
    </row>
    <row r="170" spans="1:2">
      <c r="A170" s="25" t="s">
        <v>833</v>
      </c>
      <c r="B170" s="25">
        <v>37</v>
      </c>
    </row>
    <row r="171" spans="1:2">
      <c r="A171" s="25" t="s">
        <v>732</v>
      </c>
      <c r="B171" s="25">
        <v>38</v>
      </c>
    </row>
    <row r="172" spans="1:2">
      <c r="A172" s="25" t="s">
        <v>590</v>
      </c>
      <c r="B172" s="25">
        <v>38</v>
      </c>
    </row>
    <row r="173" spans="1:2">
      <c r="A173" s="25" t="s">
        <v>820</v>
      </c>
      <c r="B173" s="25">
        <v>38</v>
      </c>
    </row>
    <row r="174" spans="1:2">
      <c r="A174" s="25" t="s">
        <v>850</v>
      </c>
      <c r="B174" s="25">
        <v>38</v>
      </c>
    </row>
    <row r="175" spans="1:2">
      <c r="A175" s="25" t="s">
        <v>967</v>
      </c>
      <c r="B175" s="25">
        <v>39</v>
      </c>
    </row>
    <row r="176" spans="1:2">
      <c r="A176" s="25" t="s">
        <v>687</v>
      </c>
      <c r="B176" s="25">
        <v>40</v>
      </c>
    </row>
    <row r="177" spans="1:2">
      <c r="A177" s="25" t="s">
        <v>765</v>
      </c>
      <c r="B177" s="25">
        <v>40</v>
      </c>
    </row>
    <row r="178" spans="1:2">
      <c r="A178" s="25" t="s">
        <v>828</v>
      </c>
      <c r="B178" s="25">
        <v>40</v>
      </c>
    </row>
    <row r="179" spans="1:2">
      <c r="A179" s="25" t="s">
        <v>743</v>
      </c>
      <c r="B179" s="25">
        <v>41</v>
      </c>
    </row>
    <row r="180" spans="1:2">
      <c r="A180" s="25" t="s">
        <v>844</v>
      </c>
      <c r="B180" s="25">
        <v>41</v>
      </c>
    </row>
    <row r="181" spans="1:2">
      <c r="A181" s="25" t="s">
        <v>654</v>
      </c>
      <c r="B181" s="25">
        <v>42</v>
      </c>
    </row>
    <row r="182" spans="1:2">
      <c r="A182" s="25" t="s">
        <v>340</v>
      </c>
      <c r="B182" s="25">
        <v>43</v>
      </c>
    </row>
    <row r="183" spans="1:2">
      <c r="A183" s="25" t="s">
        <v>804</v>
      </c>
      <c r="B183" s="25">
        <v>43</v>
      </c>
    </row>
    <row r="184" spans="1:2">
      <c r="A184" s="25" t="s">
        <v>707</v>
      </c>
      <c r="B184" s="25">
        <v>44</v>
      </c>
    </row>
    <row r="185" spans="1:2">
      <c r="A185" s="25" t="s">
        <v>740</v>
      </c>
      <c r="B185" s="25">
        <v>44</v>
      </c>
    </row>
    <row r="186" spans="1:2">
      <c r="A186" s="25" t="s">
        <v>769</v>
      </c>
      <c r="B186" s="25">
        <v>44</v>
      </c>
    </row>
    <row r="187" spans="1:2">
      <c r="A187" s="25" t="s">
        <v>881</v>
      </c>
      <c r="B187" s="25">
        <v>44</v>
      </c>
    </row>
    <row r="188" spans="1:2">
      <c r="A188" s="25" t="s">
        <v>824</v>
      </c>
      <c r="B188" s="25">
        <v>45</v>
      </c>
    </row>
    <row r="189" spans="1:2">
      <c r="A189" s="25" t="s">
        <v>952</v>
      </c>
      <c r="B189" s="25">
        <v>45</v>
      </c>
    </row>
    <row r="190" spans="1:2">
      <c r="A190" s="25" t="s">
        <v>664</v>
      </c>
      <c r="B190" s="25">
        <v>48</v>
      </c>
    </row>
    <row r="191" spans="1:2">
      <c r="A191" s="25" t="s">
        <v>692</v>
      </c>
      <c r="B191" s="25">
        <v>48</v>
      </c>
    </row>
    <row r="192" spans="1:2">
      <c r="A192" s="25" t="s">
        <v>908</v>
      </c>
      <c r="B192" s="25">
        <v>48</v>
      </c>
    </row>
    <row r="193" spans="1:2">
      <c r="A193" s="25" t="s">
        <v>633</v>
      </c>
      <c r="B193" s="25" t="s">
        <v>296</v>
      </c>
    </row>
    <row r="194" spans="1:2">
      <c r="A194" s="25" t="s">
        <v>634</v>
      </c>
      <c r="B194" s="25" t="s">
        <v>296</v>
      </c>
    </row>
    <row r="195" spans="1:2">
      <c r="A195" s="25" t="s">
        <v>631</v>
      </c>
      <c r="B195" s="25" t="s">
        <v>296</v>
      </c>
    </row>
    <row r="196" spans="1:2">
      <c r="A196" s="58" t="s">
        <v>632</v>
      </c>
      <c r="B196" s="25" t="s">
        <v>296</v>
      </c>
    </row>
    <row r="197" spans="1:2">
      <c r="A197" s="25" t="s">
        <v>637</v>
      </c>
      <c r="B197" s="25" t="s">
        <v>296</v>
      </c>
    </row>
    <row r="198" spans="1:2">
      <c r="A198" s="25" t="s">
        <v>638</v>
      </c>
      <c r="B198" s="25" t="s">
        <v>296</v>
      </c>
    </row>
    <row r="199" spans="1:2">
      <c r="A199" s="25" t="s">
        <v>639</v>
      </c>
      <c r="B199" s="25" t="s">
        <v>296</v>
      </c>
    </row>
    <row r="200" spans="1:2">
      <c r="A200" s="25" t="s">
        <v>640</v>
      </c>
      <c r="B200" s="25" t="s">
        <v>296</v>
      </c>
    </row>
    <row r="201" spans="1:2">
      <c r="A201" s="25" t="s">
        <v>642</v>
      </c>
      <c r="B201" s="25" t="s">
        <v>296</v>
      </c>
    </row>
    <row r="202" spans="1:2">
      <c r="A202" s="25" t="s">
        <v>646</v>
      </c>
      <c r="B202" s="25" t="s">
        <v>296</v>
      </c>
    </row>
    <row r="203" spans="1:2">
      <c r="A203" s="25" t="s">
        <v>650</v>
      </c>
      <c r="B203" s="25" t="s">
        <v>296</v>
      </c>
    </row>
    <row r="204" spans="1:2">
      <c r="A204" s="25" t="s">
        <v>651</v>
      </c>
      <c r="B204" s="25" t="s">
        <v>296</v>
      </c>
    </row>
    <row r="205" spans="1:2">
      <c r="A205" s="25" t="s">
        <v>655</v>
      </c>
      <c r="B205" s="25" t="s">
        <v>296</v>
      </c>
    </row>
    <row r="206" spans="1:2">
      <c r="A206" s="25" t="s">
        <v>658</v>
      </c>
      <c r="B206" s="25" t="s">
        <v>296</v>
      </c>
    </row>
    <row r="207" spans="1:2">
      <c r="A207" s="25" t="s">
        <v>660</v>
      </c>
      <c r="B207" s="25" t="s">
        <v>296</v>
      </c>
    </row>
    <row r="208" spans="1:2">
      <c r="A208" s="25" t="s">
        <v>662</v>
      </c>
      <c r="B208" s="25" t="s">
        <v>296</v>
      </c>
    </row>
    <row r="209" spans="1:2">
      <c r="A209" s="25" t="s">
        <v>663</v>
      </c>
      <c r="B209" s="25" t="s">
        <v>296</v>
      </c>
    </row>
    <row r="210" spans="1:2">
      <c r="A210" s="25" t="s">
        <v>566</v>
      </c>
      <c r="B210" s="25" t="s">
        <v>296</v>
      </c>
    </row>
    <row r="211" spans="1:2">
      <c r="A211" s="25" t="s">
        <v>666</v>
      </c>
      <c r="B211" s="25" t="s">
        <v>296</v>
      </c>
    </row>
    <row r="212" spans="1:2">
      <c r="A212" s="25" t="s">
        <v>667</v>
      </c>
      <c r="B212" s="25" t="s">
        <v>296</v>
      </c>
    </row>
    <row r="213" spans="1:2">
      <c r="A213" s="25" t="s">
        <v>671</v>
      </c>
      <c r="B213" s="25" t="s">
        <v>296</v>
      </c>
    </row>
    <row r="214" spans="1:2">
      <c r="A214" s="25" t="s">
        <v>672</v>
      </c>
      <c r="B214" s="25" t="s">
        <v>296</v>
      </c>
    </row>
    <row r="215" spans="1:2">
      <c r="A215" s="25" t="s">
        <v>673</v>
      </c>
      <c r="B215" s="25" t="s">
        <v>296</v>
      </c>
    </row>
    <row r="216" spans="1:2">
      <c r="A216" s="25" t="s">
        <v>676</v>
      </c>
      <c r="B216" s="25" t="s">
        <v>296</v>
      </c>
    </row>
    <row r="217" spans="1:2">
      <c r="A217" s="25" t="s">
        <v>677</v>
      </c>
      <c r="B217" s="25" t="s">
        <v>296</v>
      </c>
    </row>
    <row r="218" spans="1:2">
      <c r="A218" s="25" t="s">
        <v>678</v>
      </c>
      <c r="B218" s="25" t="s">
        <v>296</v>
      </c>
    </row>
    <row r="219" spans="1:2">
      <c r="A219" s="25" t="s">
        <v>679</v>
      </c>
      <c r="B219" s="25" t="s">
        <v>296</v>
      </c>
    </row>
    <row r="220" spans="1:2">
      <c r="A220" s="25" t="s">
        <v>680</v>
      </c>
      <c r="B220" s="25" t="s">
        <v>296</v>
      </c>
    </row>
    <row r="221" spans="1:2">
      <c r="A221" s="25" t="s">
        <v>688</v>
      </c>
      <c r="B221" s="25" t="s">
        <v>296</v>
      </c>
    </row>
    <row r="222" spans="1:2">
      <c r="A222" s="25" t="s">
        <v>690</v>
      </c>
      <c r="B222" s="25" t="s">
        <v>296</v>
      </c>
    </row>
    <row r="223" spans="1:2">
      <c r="A223" s="25" t="s">
        <v>691</v>
      </c>
      <c r="B223" s="25" t="s">
        <v>296</v>
      </c>
    </row>
    <row r="224" spans="1:2">
      <c r="A224" s="25" t="s">
        <v>693</v>
      </c>
      <c r="B224" s="25" t="s">
        <v>296</v>
      </c>
    </row>
    <row r="225" spans="1:2">
      <c r="A225" s="25" t="s">
        <v>695</v>
      </c>
      <c r="B225" s="25" t="s">
        <v>296</v>
      </c>
    </row>
    <row r="226" spans="1:2">
      <c r="A226" s="25" t="s">
        <v>697</v>
      </c>
      <c r="B226" s="25" t="s">
        <v>296</v>
      </c>
    </row>
    <row r="227" spans="1:2">
      <c r="A227" s="25" t="s">
        <v>699</v>
      </c>
      <c r="B227" s="25" t="s">
        <v>296</v>
      </c>
    </row>
    <row r="228" spans="1:2">
      <c r="A228" s="25" t="s">
        <v>700</v>
      </c>
      <c r="B228" s="25" t="s">
        <v>296</v>
      </c>
    </row>
    <row r="229" spans="1:2">
      <c r="A229" s="25" t="s">
        <v>701</v>
      </c>
      <c r="B229" s="25" t="s">
        <v>296</v>
      </c>
    </row>
    <row r="230" spans="1:2">
      <c r="A230" s="25" t="s">
        <v>704</v>
      </c>
      <c r="B230" s="25" t="s">
        <v>296</v>
      </c>
    </row>
    <row r="231" spans="1:2">
      <c r="A231" s="25" t="s">
        <v>709</v>
      </c>
      <c r="B231" s="25" t="s">
        <v>296</v>
      </c>
    </row>
    <row r="232" spans="1:2">
      <c r="A232" s="25" t="s">
        <v>710</v>
      </c>
      <c r="B232" s="25" t="s">
        <v>296</v>
      </c>
    </row>
    <row r="233" spans="1:2">
      <c r="A233" s="25" t="s">
        <v>711</v>
      </c>
      <c r="B233" s="25" t="s">
        <v>296</v>
      </c>
    </row>
    <row r="234" spans="1:2">
      <c r="A234" s="25" t="s">
        <v>713</v>
      </c>
      <c r="B234" s="25" t="s">
        <v>296</v>
      </c>
    </row>
    <row r="235" spans="1:2">
      <c r="A235" s="25" t="s">
        <v>715</v>
      </c>
      <c r="B235" s="25" t="s">
        <v>296</v>
      </c>
    </row>
    <row r="236" spans="1:2">
      <c r="A236" s="25" t="s">
        <v>724</v>
      </c>
      <c r="B236" s="25" t="s">
        <v>296</v>
      </c>
    </row>
    <row r="237" spans="1:2">
      <c r="A237" s="25" t="s">
        <v>726</v>
      </c>
      <c r="B237" s="25" t="s">
        <v>296</v>
      </c>
    </row>
    <row r="238" spans="1:2">
      <c r="A238" s="25" t="s">
        <v>728</v>
      </c>
      <c r="B238" s="25" t="s">
        <v>296</v>
      </c>
    </row>
    <row r="239" spans="1:2">
      <c r="A239" s="25" t="s">
        <v>729</v>
      </c>
      <c r="B239" s="25" t="s">
        <v>296</v>
      </c>
    </row>
    <row r="240" spans="1:2">
      <c r="A240" s="25" t="s">
        <v>730</v>
      </c>
      <c r="B240" s="25" t="s">
        <v>296</v>
      </c>
    </row>
    <row r="241" spans="1:2">
      <c r="A241" s="25" t="s">
        <v>731</v>
      </c>
      <c r="B241" s="25" t="s">
        <v>296</v>
      </c>
    </row>
    <row r="242" spans="1:2">
      <c r="A242" s="25" t="s">
        <v>735</v>
      </c>
      <c r="B242" s="25" t="s">
        <v>296</v>
      </c>
    </row>
    <row r="243" spans="1:2">
      <c r="A243" s="25" t="s">
        <v>739</v>
      </c>
      <c r="B243" s="25" t="s">
        <v>296</v>
      </c>
    </row>
    <row r="244" spans="1:2">
      <c r="A244" s="25" t="s">
        <v>747</v>
      </c>
      <c r="B244" s="25" t="s">
        <v>296</v>
      </c>
    </row>
    <row r="245" spans="1:2">
      <c r="A245" s="25" t="s">
        <v>752</v>
      </c>
      <c r="B245" s="25" t="s">
        <v>296</v>
      </c>
    </row>
    <row r="246" spans="1:2">
      <c r="A246" s="25" t="s">
        <v>754</v>
      </c>
      <c r="B246" s="25" t="s">
        <v>296</v>
      </c>
    </row>
    <row r="247" spans="1:2">
      <c r="A247" s="25" t="s">
        <v>755</v>
      </c>
      <c r="B247" s="25" t="s">
        <v>296</v>
      </c>
    </row>
    <row r="248" spans="1:2">
      <c r="A248" s="25" t="s">
        <v>757</v>
      </c>
      <c r="B248" s="25" t="s">
        <v>296</v>
      </c>
    </row>
    <row r="249" spans="1:2">
      <c r="A249" s="25" t="s">
        <v>758</v>
      </c>
      <c r="B249" s="25" t="s">
        <v>296</v>
      </c>
    </row>
    <row r="250" spans="1:2">
      <c r="A250" s="25" t="s">
        <v>760</v>
      </c>
      <c r="B250" s="25" t="s">
        <v>296</v>
      </c>
    </row>
    <row r="251" spans="1:2">
      <c r="A251" s="25" t="s">
        <v>762</v>
      </c>
      <c r="B251" s="25" t="s">
        <v>296</v>
      </c>
    </row>
    <row r="252" spans="1:2">
      <c r="A252" s="25" t="s">
        <v>766</v>
      </c>
      <c r="B252" s="25" t="s">
        <v>296</v>
      </c>
    </row>
    <row r="253" spans="1:2">
      <c r="A253" s="25" t="s">
        <v>772</v>
      </c>
      <c r="B253" s="25" t="s">
        <v>296</v>
      </c>
    </row>
    <row r="254" spans="1:2">
      <c r="A254" s="25" t="s">
        <v>773</v>
      </c>
      <c r="B254" s="25" t="s">
        <v>296</v>
      </c>
    </row>
    <row r="255" spans="1:2">
      <c r="A255" s="25" t="s">
        <v>774</v>
      </c>
      <c r="B255" s="25" t="s">
        <v>296</v>
      </c>
    </row>
    <row r="256" spans="1:2">
      <c r="A256" s="25" t="s">
        <v>775</v>
      </c>
      <c r="B256" s="25" t="s">
        <v>296</v>
      </c>
    </row>
    <row r="257" spans="1:2">
      <c r="A257" s="25" t="s">
        <v>777</v>
      </c>
      <c r="B257" s="25" t="s">
        <v>296</v>
      </c>
    </row>
    <row r="258" spans="1:2">
      <c r="A258" s="25" t="s">
        <v>778</v>
      </c>
      <c r="B258" s="25" t="s">
        <v>296</v>
      </c>
    </row>
    <row r="259" spans="1:2">
      <c r="A259" s="25" t="s">
        <v>781</v>
      </c>
      <c r="B259" s="25" t="s">
        <v>296</v>
      </c>
    </row>
    <row r="260" spans="1:2">
      <c r="A260" s="25" t="s">
        <v>783</v>
      </c>
      <c r="B260" s="25" t="s">
        <v>296</v>
      </c>
    </row>
    <row r="261" spans="1:2">
      <c r="A261" s="25" t="s">
        <v>785</v>
      </c>
      <c r="B261" s="25" t="s">
        <v>296</v>
      </c>
    </row>
    <row r="262" spans="1:2">
      <c r="A262" s="25" t="s">
        <v>786</v>
      </c>
      <c r="B262" s="25" t="s">
        <v>296</v>
      </c>
    </row>
    <row r="263" spans="1:2">
      <c r="A263" s="25" t="s">
        <v>394</v>
      </c>
      <c r="B263" s="25" t="s">
        <v>296</v>
      </c>
    </row>
    <row r="264" spans="1:2">
      <c r="A264" s="25" t="s">
        <v>792</v>
      </c>
      <c r="B264" s="25" t="s">
        <v>296</v>
      </c>
    </row>
    <row r="265" spans="1:2">
      <c r="A265" s="25" t="s">
        <v>793</v>
      </c>
      <c r="B265" s="25" t="s">
        <v>296</v>
      </c>
    </row>
    <row r="266" spans="1:2">
      <c r="A266" s="25" t="s">
        <v>794</v>
      </c>
      <c r="B266" s="25" t="s">
        <v>296</v>
      </c>
    </row>
    <row r="267" spans="1:2">
      <c r="A267" s="25" t="s">
        <v>796</v>
      </c>
      <c r="B267" s="25" t="s">
        <v>296</v>
      </c>
    </row>
    <row r="268" spans="1:2">
      <c r="A268" s="25" t="s">
        <v>797</v>
      </c>
      <c r="B268" s="25" t="s">
        <v>296</v>
      </c>
    </row>
    <row r="269" spans="1:2">
      <c r="A269" s="25" t="s">
        <v>799</v>
      </c>
      <c r="B269" s="25" t="s">
        <v>296</v>
      </c>
    </row>
    <row r="270" spans="1:2">
      <c r="A270" s="25" t="s">
        <v>801</v>
      </c>
      <c r="B270" s="25" t="s">
        <v>296</v>
      </c>
    </row>
    <row r="271" spans="1:2">
      <c r="A271" s="25" t="s">
        <v>802</v>
      </c>
      <c r="B271" s="25" t="s">
        <v>296</v>
      </c>
    </row>
    <row r="272" spans="1:2">
      <c r="A272" s="25" t="s">
        <v>803</v>
      </c>
      <c r="B272" s="25" t="s">
        <v>296</v>
      </c>
    </row>
    <row r="273" spans="1:2">
      <c r="A273" s="25" t="s">
        <v>807</v>
      </c>
      <c r="B273" s="25" t="s">
        <v>296</v>
      </c>
    </row>
    <row r="274" spans="1:2">
      <c r="A274" s="25" t="s">
        <v>808</v>
      </c>
      <c r="B274" s="25" t="s">
        <v>296</v>
      </c>
    </row>
    <row r="275" spans="1:2">
      <c r="A275" s="25" t="s">
        <v>809</v>
      </c>
      <c r="B275" s="25" t="s">
        <v>296</v>
      </c>
    </row>
    <row r="276" spans="1:2">
      <c r="A276" s="25" t="s">
        <v>810</v>
      </c>
      <c r="B276" s="25" t="s">
        <v>296</v>
      </c>
    </row>
    <row r="277" spans="1:2">
      <c r="A277" s="25" t="s">
        <v>811</v>
      </c>
      <c r="B277" s="25" t="s">
        <v>296</v>
      </c>
    </row>
    <row r="278" spans="1:2">
      <c r="A278" s="25" t="s">
        <v>812</v>
      </c>
      <c r="B278" s="25" t="s">
        <v>296</v>
      </c>
    </row>
    <row r="279" spans="1:2">
      <c r="A279" s="25" t="s">
        <v>813</v>
      </c>
      <c r="B279" s="25" t="s">
        <v>296</v>
      </c>
    </row>
    <row r="280" spans="1:2">
      <c r="A280" s="25" t="s">
        <v>816</v>
      </c>
      <c r="B280" s="25" t="s">
        <v>296</v>
      </c>
    </row>
    <row r="281" spans="1:2">
      <c r="A281" s="25" t="s">
        <v>817</v>
      </c>
      <c r="B281" s="25" t="s">
        <v>296</v>
      </c>
    </row>
    <row r="282" spans="1:2">
      <c r="A282" s="25" t="s">
        <v>818</v>
      </c>
      <c r="B282" s="25" t="s">
        <v>296</v>
      </c>
    </row>
    <row r="283" spans="1:2">
      <c r="A283" s="25" t="s">
        <v>819</v>
      </c>
      <c r="B283" s="25" t="s">
        <v>296</v>
      </c>
    </row>
    <row r="284" spans="1:2">
      <c r="A284" s="58" t="s">
        <v>825</v>
      </c>
      <c r="B284" s="25" t="s">
        <v>296</v>
      </c>
    </row>
    <row r="285" spans="1:2">
      <c r="A285" s="25" t="s">
        <v>826</v>
      </c>
      <c r="B285" s="25" t="s">
        <v>296</v>
      </c>
    </row>
    <row r="286" spans="1:2">
      <c r="A286" s="25" t="s">
        <v>830</v>
      </c>
      <c r="B286" s="25" t="s">
        <v>296</v>
      </c>
    </row>
    <row r="287" spans="1:2">
      <c r="A287" s="25" t="s">
        <v>834</v>
      </c>
      <c r="B287" s="25" t="s">
        <v>296</v>
      </c>
    </row>
    <row r="288" spans="1:2">
      <c r="A288" s="25" t="s">
        <v>835</v>
      </c>
      <c r="B288" s="25" t="s">
        <v>296</v>
      </c>
    </row>
    <row r="289" spans="1:2">
      <c r="A289" s="25" t="s">
        <v>836</v>
      </c>
      <c r="B289" s="25" t="s">
        <v>296</v>
      </c>
    </row>
    <row r="290" spans="1:2">
      <c r="A290" s="25" t="s">
        <v>837</v>
      </c>
      <c r="B290" s="25" t="s">
        <v>296</v>
      </c>
    </row>
    <row r="291" spans="1:2">
      <c r="A291" s="25" t="s">
        <v>841</v>
      </c>
      <c r="B291" s="25" t="s">
        <v>296</v>
      </c>
    </row>
    <row r="292" spans="1:2">
      <c r="A292" s="25" t="s">
        <v>842</v>
      </c>
      <c r="B292" s="25" t="s">
        <v>296</v>
      </c>
    </row>
    <row r="293" spans="1:2">
      <c r="A293" s="25" t="s">
        <v>845</v>
      </c>
      <c r="B293" s="25" t="s">
        <v>296</v>
      </c>
    </row>
    <row r="294" spans="1:2">
      <c r="A294" s="25" t="s">
        <v>847</v>
      </c>
      <c r="B294" s="25" t="s">
        <v>296</v>
      </c>
    </row>
    <row r="295" spans="1:2">
      <c r="A295" s="25" t="s">
        <v>849</v>
      </c>
      <c r="B295" s="25" t="s">
        <v>296</v>
      </c>
    </row>
    <row r="296" spans="1:2">
      <c r="A296" s="25" t="s">
        <v>851</v>
      </c>
      <c r="B296" s="25" t="s">
        <v>296</v>
      </c>
    </row>
    <row r="297" spans="1:2">
      <c r="A297" s="25" t="s">
        <v>853</v>
      </c>
      <c r="B297" s="25" t="s">
        <v>296</v>
      </c>
    </row>
    <row r="298" spans="1:2">
      <c r="A298" s="25" t="s">
        <v>854</v>
      </c>
      <c r="B298" s="25" t="s">
        <v>296</v>
      </c>
    </row>
    <row r="299" spans="1:2">
      <c r="A299" s="25" t="s">
        <v>856</v>
      </c>
      <c r="B299" s="25" t="s">
        <v>296</v>
      </c>
    </row>
    <row r="300" spans="1:2">
      <c r="A300" s="25" t="s">
        <v>858</v>
      </c>
      <c r="B300" s="25" t="s">
        <v>296</v>
      </c>
    </row>
    <row r="301" spans="1:2">
      <c r="A301" s="25" t="s">
        <v>859</v>
      </c>
      <c r="B301" s="25" t="s">
        <v>296</v>
      </c>
    </row>
    <row r="302" spans="1:2">
      <c r="A302" s="25" t="s">
        <v>608</v>
      </c>
      <c r="B302" s="25" t="s">
        <v>296</v>
      </c>
    </row>
    <row r="303" spans="1:2">
      <c r="A303" s="25" t="s">
        <v>860</v>
      </c>
      <c r="B303" s="25" t="s">
        <v>296</v>
      </c>
    </row>
    <row r="304" spans="1:2">
      <c r="A304" s="25" t="s">
        <v>861</v>
      </c>
      <c r="B304" s="25" t="s">
        <v>296</v>
      </c>
    </row>
    <row r="305" spans="1:2">
      <c r="A305" s="25" t="s">
        <v>863</v>
      </c>
      <c r="B305" s="25" t="s">
        <v>296</v>
      </c>
    </row>
    <row r="306" spans="1:2">
      <c r="A306" s="25" t="s">
        <v>865</v>
      </c>
      <c r="B306" s="25" t="s">
        <v>296</v>
      </c>
    </row>
    <row r="307" spans="1:2">
      <c r="A307" s="25" t="s">
        <v>867</v>
      </c>
      <c r="B307" s="25" t="s">
        <v>296</v>
      </c>
    </row>
    <row r="308" spans="1:2">
      <c r="A308" s="25" t="s">
        <v>869</v>
      </c>
      <c r="B308" s="25" t="s">
        <v>296</v>
      </c>
    </row>
    <row r="309" spans="1:2">
      <c r="A309" s="25" t="s">
        <v>870</v>
      </c>
      <c r="B309" s="25" t="s">
        <v>296</v>
      </c>
    </row>
    <row r="310" spans="1:2">
      <c r="A310" s="58" t="s">
        <v>871</v>
      </c>
      <c r="B310" s="25" t="s">
        <v>296</v>
      </c>
    </row>
    <row r="311" spans="1:2">
      <c r="A311" s="25" t="s">
        <v>876</v>
      </c>
      <c r="B311" s="25" t="s">
        <v>296</v>
      </c>
    </row>
    <row r="312" spans="1:2">
      <c r="A312" s="25" t="s">
        <v>877</v>
      </c>
      <c r="B312" s="25" t="s">
        <v>296</v>
      </c>
    </row>
    <row r="313" spans="1:2">
      <c r="A313" s="25" t="s">
        <v>878</v>
      </c>
      <c r="B313" s="25" t="s">
        <v>296</v>
      </c>
    </row>
    <row r="314" spans="1:2">
      <c r="A314" s="25" t="s">
        <v>880</v>
      </c>
      <c r="B314" s="25" t="s">
        <v>296</v>
      </c>
    </row>
    <row r="315" spans="1:2">
      <c r="A315" s="25" t="s">
        <v>882</v>
      </c>
      <c r="B315" s="25" t="s">
        <v>296</v>
      </c>
    </row>
    <row r="316" spans="1:2">
      <c r="A316" s="25" t="s">
        <v>888</v>
      </c>
      <c r="B316" s="25" t="s">
        <v>296</v>
      </c>
    </row>
    <row r="317" spans="1:2">
      <c r="A317" s="25" t="s">
        <v>889</v>
      </c>
      <c r="B317" s="25" t="s">
        <v>296</v>
      </c>
    </row>
    <row r="318" spans="1:2">
      <c r="A318" s="25" t="s">
        <v>891</v>
      </c>
      <c r="B318" s="25" t="s">
        <v>296</v>
      </c>
    </row>
    <row r="319" spans="1:2">
      <c r="A319" s="25" t="s">
        <v>892</v>
      </c>
      <c r="B319" s="25" t="s">
        <v>296</v>
      </c>
    </row>
    <row r="320" spans="1:2">
      <c r="A320" s="25" t="s">
        <v>613</v>
      </c>
      <c r="B320" s="25" t="s">
        <v>296</v>
      </c>
    </row>
    <row r="321" spans="1:2">
      <c r="A321" s="25" t="s">
        <v>893</v>
      </c>
      <c r="B321" s="25" t="s">
        <v>296</v>
      </c>
    </row>
    <row r="322" spans="1:2">
      <c r="A322" s="25" t="s">
        <v>898</v>
      </c>
      <c r="B322" s="25" t="s">
        <v>296</v>
      </c>
    </row>
    <row r="323" spans="1:2">
      <c r="A323" s="25" t="s">
        <v>899</v>
      </c>
      <c r="B323" s="25" t="s">
        <v>296</v>
      </c>
    </row>
    <row r="324" spans="1:2">
      <c r="A324" s="25" t="s">
        <v>901</v>
      </c>
      <c r="B324" s="25" t="s">
        <v>296</v>
      </c>
    </row>
    <row r="325" spans="1:2">
      <c r="A325" s="25" t="s">
        <v>902</v>
      </c>
      <c r="B325" s="25" t="s">
        <v>296</v>
      </c>
    </row>
    <row r="326" spans="1:2">
      <c r="A326" s="25" t="s">
        <v>906</v>
      </c>
      <c r="B326" s="25" t="s">
        <v>296</v>
      </c>
    </row>
    <row r="327" spans="1:2">
      <c r="A327" s="25" t="s">
        <v>907</v>
      </c>
      <c r="B327" s="25" t="s">
        <v>296</v>
      </c>
    </row>
    <row r="328" spans="1:2">
      <c r="A328" s="25" t="s">
        <v>909</v>
      </c>
      <c r="B328" s="25" t="s">
        <v>296</v>
      </c>
    </row>
    <row r="329" spans="1:2">
      <c r="A329" s="25" t="s">
        <v>913</v>
      </c>
      <c r="B329" s="25" t="s">
        <v>296</v>
      </c>
    </row>
    <row r="330" spans="1:2">
      <c r="A330" s="25" t="s">
        <v>914</v>
      </c>
      <c r="B330" s="25" t="s">
        <v>629</v>
      </c>
    </row>
    <row r="331" spans="1:2">
      <c r="A331" s="25" t="s">
        <v>915</v>
      </c>
      <c r="B331" s="25" t="s">
        <v>296</v>
      </c>
    </row>
    <row r="332" spans="1:2">
      <c r="A332" s="25" t="s">
        <v>917</v>
      </c>
      <c r="B332" s="25" t="s">
        <v>296</v>
      </c>
    </row>
    <row r="333" spans="1:2">
      <c r="A333" s="25" t="s">
        <v>918</v>
      </c>
      <c r="B333" s="25" t="s">
        <v>629</v>
      </c>
    </row>
    <row r="334" spans="1:2">
      <c r="A334" s="25" t="s">
        <v>919</v>
      </c>
      <c r="B334" s="25" t="s">
        <v>296</v>
      </c>
    </row>
    <row r="335" spans="1:2">
      <c r="A335" s="25" t="s">
        <v>920</v>
      </c>
      <c r="B335" s="25" t="s">
        <v>296</v>
      </c>
    </row>
    <row r="336" spans="1:2">
      <c r="A336" s="25" t="s">
        <v>921</v>
      </c>
      <c r="B336" s="25" t="s">
        <v>296</v>
      </c>
    </row>
    <row r="337" spans="1:2">
      <c r="A337" s="25" t="s">
        <v>922</v>
      </c>
      <c r="B337" s="25" t="s">
        <v>296</v>
      </c>
    </row>
    <row r="338" spans="1:2">
      <c r="A338" s="25" t="s">
        <v>924</v>
      </c>
      <c r="B338" s="25" t="s">
        <v>296</v>
      </c>
    </row>
    <row r="339" spans="1:2">
      <c r="A339" s="25" t="s">
        <v>928</v>
      </c>
      <c r="B339" s="25" t="s">
        <v>296</v>
      </c>
    </row>
    <row r="340" spans="1:2">
      <c r="A340" s="25" t="s">
        <v>929</v>
      </c>
      <c r="B340" s="25" t="s">
        <v>296</v>
      </c>
    </row>
    <row r="341" spans="1:2">
      <c r="A341" s="25" t="s">
        <v>931</v>
      </c>
      <c r="B341" s="25" t="s">
        <v>296</v>
      </c>
    </row>
    <row r="342" spans="1:2">
      <c r="A342" s="25" t="s">
        <v>932</v>
      </c>
      <c r="B342" s="25" t="s">
        <v>296</v>
      </c>
    </row>
    <row r="343" spans="1:2">
      <c r="A343" s="25" t="s">
        <v>933</v>
      </c>
      <c r="B343" s="25" t="s">
        <v>296</v>
      </c>
    </row>
    <row r="344" spans="1:2">
      <c r="A344" s="25" t="s">
        <v>934</v>
      </c>
      <c r="B344" s="25" t="s">
        <v>296</v>
      </c>
    </row>
    <row r="345" spans="1:2">
      <c r="A345" s="25" t="s">
        <v>937</v>
      </c>
      <c r="B345" s="25" t="s">
        <v>296</v>
      </c>
    </row>
    <row r="346" spans="1:2">
      <c r="A346" s="25" t="s">
        <v>938</v>
      </c>
      <c r="B346" s="25" t="s">
        <v>629</v>
      </c>
    </row>
    <row r="347" spans="1:2">
      <c r="A347" s="25" t="s">
        <v>939</v>
      </c>
      <c r="B347" s="25" t="s">
        <v>296</v>
      </c>
    </row>
    <row r="348" spans="1:2">
      <c r="A348" s="25" t="s">
        <v>941</v>
      </c>
      <c r="B348" s="25" t="s">
        <v>296</v>
      </c>
    </row>
    <row r="349" spans="1:2">
      <c r="A349" s="25" t="s">
        <v>943</v>
      </c>
      <c r="B349" s="25" t="s">
        <v>296</v>
      </c>
    </row>
    <row r="350" spans="1:2">
      <c r="A350" s="25" t="s">
        <v>946</v>
      </c>
      <c r="B350" s="25" t="s">
        <v>296</v>
      </c>
    </row>
    <row r="351" spans="1:2">
      <c r="A351" s="25" t="s">
        <v>948</v>
      </c>
      <c r="B351" s="25" t="s">
        <v>296</v>
      </c>
    </row>
    <row r="352" spans="1:2">
      <c r="A352" s="25" t="s">
        <v>949</v>
      </c>
      <c r="B352" s="25" t="s">
        <v>296</v>
      </c>
    </row>
    <row r="353" spans="1:13">
      <c r="A353" s="25" t="s">
        <v>954</v>
      </c>
      <c r="B353" s="25" t="s">
        <v>629</v>
      </c>
    </row>
    <row r="354" spans="1:13">
      <c r="A354" s="25" t="s">
        <v>956</v>
      </c>
      <c r="B354" s="25" t="s">
        <v>296</v>
      </c>
    </row>
    <row r="355" spans="1:13">
      <c r="A355" s="25" t="s">
        <v>957</v>
      </c>
      <c r="B355" s="25" t="s">
        <v>296</v>
      </c>
    </row>
    <row r="356" spans="1:13">
      <c r="A356" s="25" t="s">
        <v>958</v>
      </c>
      <c r="B356" s="25" t="s">
        <v>296</v>
      </c>
    </row>
    <row r="357" spans="1:13">
      <c r="A357" s="25" t="s">
        <v>959</v>
      </c>
      <c r="B357" s="25" t="s">
        <v>296</v>
      </c>
    </row>
    <row r="358" spans="1:13">
      <c r="A358" s="25" t="s">
        <v>961</v>
      </c>
      <c r="B358" s="25" t="s">
        <v>296</v>
      </c>
    </row>
    <row r="359" spans="1:13" ht="16.5" thickBot="1">
      <c r="A359" s="25" t="s">
        <v>962</v>
      </c>
      <c r="B359" s="25" t="s">
        <v>296</v>
      </c>
      <c r="H359" s="32"/>
      <c r="I359" s="32"/>
      <c r="J359" s="32"/>
      <c r="K359" s="32"/>
      <c r="L359" s="32"/>
      <c r="M359" s="32"/>
    </row>
    <row r="360" spans="1:13" s="32" customFormat="1" ht="16.5" thickBot="1">
      <c r="A360" s="39" t="s">
        <v>966</v>
      </c>
      <c r="B360" s="39" t="s">
        <v>296</v>
      </c>
      <c r="H360"/>
      <c r="I360"/>
      <c r="J360"/>
      <c r="K360"/>
      <c r="L360"/>
      <c r="M360"/>
    </row>
    <row r="361" spans="1:13">
      <c r="B361" s="43">
        <f>189/357</f>
        <v>0.52941176470588236</v>
      </c>
      <c r="C361" s="75">
        <f>134/357</f>
        <v>0.37535014005602241</v>
      </c>
      <c r="D361" s="75">
        <f>61/357</f>
        <v>0.17086834733893558</v>
      </c>
      <c r="E361" s="75">
        <f>37/357</f>
        <v>0.10364145658263306</v>
      </c>
      <c r="F361" s="75">
        <f>12/357</f>
        <v>3.3613445378151259E-2</v>
      </c>
    </row>
  </sheetData>
  <autoFilter ref="H3:M361">
    <sortState ref="H2:M359">
      <sortCondition ref="M1:M359"/>
    </sortState>
  </autoFilter>
  <mergeCells count="1">
    <mergeCell ref="A1:XF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S1A</vt:lpstr>
      <vt:lpstr>Supp S1B</vt:lpstr>
      <vt:lpstr>Supp S1C</vt:lpstr>
      <vt:lpstr>Supp S1D</vt:lpstr>
    </vt:vector>
  </TitlesOfParts>
  <Company>Stevenson/US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 Wear</dc:creator>
  <cp:lastModifiedBy>Shewmaker, Frank</cp:lastModifiedBy>
  <dcterms:created xsi:type="dcterms:W3CDTF">2015-03-29T14:31:19Z</dcterms:created>
  <dcterms:modified xsi:type="dcterms:W3CDTF">2015-08-10T17:24:59Z</dcterms:modified>
</cp:coreProperties>
</file>